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Ibrahim\Desktop\PLOS ONE\DATA\Tensile Tests 750-850-950\"/>
    </mc:Choice>
  </mc:AlternateContent>
  <bookViews>
    <workbookView xWindow="0" yWindow="0" windowWidth="23040" windowHeight="9408"/>
  </bookViews>
  <sheets>
    <sheet name="Sheet1" sheetId="1" r:id="rId1"/>
  </sheets>
  <definedNames>
    <definedName name="Ibrahim_11_18_2014_S1" localSheetId="0">Sheet1!$A$1:$E$55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Ibrahim_11-18-2014-S1" type="6" refreshedVersion="5" background="1" saveData="1">
    <textPr codePage="437" sourceFile="C:\Users\Ibrahim\Desktop\Ibrahim_11-18-2014-S1.txt" tab="0" comma="1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4" uniqueCount="14">
  <si>
    <t>Test Method</t>
  </si>
  <si>
    <t>MTS EM Tension.msm</t>
  </si>
  <si>
    <t>Sample I. D.</t>
  </si>
  <si>
    <t>Ibrahim_11-18-2014-S1.mss</t>
  </si>
  <si>
    <t>Specimen Number</t>
  </si>
  <si>
    <t>Load (N)</t>
  </si>
  <si>
    <t>Time (s)</t>
  </si>
  <si>
    <t>Extension (mm)</t>
  </si>
  <si>
    <t>Stress (MPa)</t>
  </si>
  <si>
    <t>Strain (mm/mm)</t>
  </si>
  <si>
    <t>High (mm)</t>
  </si>
  <si>
    <t>Width (mm)</t>
  </si>
  <si>
    <t>Thickness (mm)</t>
  </si>
  <si>
    <t xml:space="preserve">The Dimension of specimen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2" borderId="1" xfId="0" applyFill="1" applyBorder="1" applyAlignment="1">
      <alignment horizontal="center" wrapText="1"/>
    </xf>
    <xf numFmtId="0" fontId="0" fillId="2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dLbls>
            <c:dLbl>
              <c:idx val="544"/>
              <c:layout>
                <c:manualLayout>
                  <c:x val="-0.15555555555555556"/>
                  <c:y val="2.7777777777777776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Palatino Linotype" panose="02040502050505030304" pitchFamily="18" charset="0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2031988188976378"/>
                  <c:y val="4.035068533100029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Palatino Linotype" panose="02040502050505030304" pitchFamily="18" charset="0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E$7:$E$557</c:f>
              <c:numCache>
                <c:formatCode>General</c:formatCode>
                <c:ptCount val="551"/>
                <c:pt idx="0">
                  <c:v>-5.6000000000000001E-2</c:v>
                </c:pt>
                <c:pt idx="1">
                  <c:v>-5.5E-2</c:v>
                </c:pt>
                <c:pt idx="2">
                  <c:v>-5.5E-2</c:v>
                </c:pt>
                <c:pt idx="3">
                  <c:v>-5.5E-2</c:v>
                </c:pt>
                <c:pt idx="4">
                  <c:v>-5.5E-2</c:v>
                </c:pt>
                <c:pt idx="5">
                  <c:v>-5.3999999999999999E-2</c:v>
                </c:pt>
                <c:pt idx="6">
                  <c:v>-5.3999999999999999E-2</c:v>
                </c:pt>
                <c:pt idx="7">
                  <c:v>-5.3999999999999999E-2</c:v>
                </c:pt>
                <c:pt idx="8">
                  <c:v>-5.3999999999999999E-2</c:v>
                </c:pt>
                <c:pt idx="9">
                  <c:v>-5.2999999999999999E-2</c:v>
                </c:pt>
                <c:pt idx="10">
                  <c:v>-5.2999999999999999E-2</c:v>
                </c:pt>
                <c:pt idx="11">
                  <c:v>-5.2999999999999999E-2</c:v>
                </c:pt>
                <c:pt idx="12">
                  <c:v>-5.1999999999999998E-2</c:v>
                </c:pt>
                <c:pt idx="13">
                  <c:v>-5.1999999999999998E-2</c:v>
                </c:pt>
                <c:pt idx="14">
                  <c:v>-5.1999999999999998E-2</c:v>
                </c:pt>
                <c:pt idx="15">
                  <c:v>-5.1999999999999998E-2</c:v>
                </c:pt>
                <c:pt idx="16">
                  <c:v>-5.0999999999999997E-2</c:v>
                </c:pt>
                <c:pt idx="17">
                  <c:v>-5.0999999999999997E-2</c:v>
                </c:pt>
                <c:pt idx="18">
                  <c:v>-5.0999999999999997E-2</c:v>
                </c:pt>
                <c:pt idx="19">
                  <c:v>-5.0999999999999997E-2</c:v>
                </c:pt>
                <c:pt idx="20">
                  <c:v>-0.05</c:v>
                </c:pt>
                <c:pt idx="21">
                  <c:v>-0.05</c:v>
                </c:pt>
                <c:pt idx="22">
                  <c:v>-0.05</c:v>
                </c:pt>
                <c:pt idx="23">
                  <c:v>-0.05</c:v>
                </c:pt>
                <c:pt idx="24">
                  <c:v>-4.9000000000000002E-2</c:v>
                </c:pt>
                <c:pt idx="25">
                  <c:v>-4.9000000000000002E-2</c:v>
                </c:pt>
                <c:pt idx="26">
                  <c:v>-4.9000000000000002E-2</c:v>
                </c:pt>
                <c:pt idx="27">
                  <c:v>-4.9000000000000002E-2</c:v>
                </c:pt>
                <c:pt idx="28">
                  <c:v>-4.8000000000000001E-2</c:v>
                </c:pt>
                <c:pt idx="29">
                  <c:v>-4.8000000000000001E-2</c:v>
                </c:pt>
                <c:pt idx="30">
                  <c:v>-4.8000000000000001E-2</c:v>
                </c:pt>
                <c:pt idx="31">
                  <c:v>-4.7E-2</c:v>
                </c:pt>
                <c:pt idx="32">
                  <c:v>-4.7E-2</c:v>
                </c:pt>
                <c:pt idx="33">
                  <c:v>-4.7E-2</c:v>
                </c:pt>
                <c:pt idx="34">
                  <c:v>-4.7E-2</c:v>
                </c:pt>
                <c:pt idx="35">
                  <c:v>-4.5999999999999999E-2</c:v>
                </c:pt>
                <c:pt idx="36">
                  <c:v>-4.5999999999999999E-2</c:v>
                </c:pt>
                <c:pt idx="37">
                  <c:v>-4.5999999999999999E-2</c:v>
                </c:pt>
                <c:pt idx="38">
                  <c:v>-4.5999999999999999E-2</c:v>
                </c:pt>
                <c:pt idx="39">
                  <c:v>-4.4999999999999998E-2</c:v>
                </c:pt>
                <c:pt idx="40">
                  <c:v>-4.4999999999999998E-2</c:v>
                </c:pt>
                <c:pt idx="41">
                  <c:v>-4.4999999999999998E-2</c:v>
                </c:pt>
                <c:pt idx="42">
                  <c:v>-4.4999999999999998E-2</c:v>
                </c:pt>
                <c:pt idx="43">
                  <c:v>-4.3999999999999997E-2</c:v>
                </c:pt>
                <c:pt idx="44">
                  <c:v>-4.3999999999999997E-2</c:v>
                </c:pt>
                <c:pt idx="45">
                  <c:v>-4.3999999999999997E-2</c:v>
                </c:pt>
                <c:pt idx="46">
                  <c:v>-4.3999999999999997E-2</c:v>
                </c:pt>
                <c:pt idx="47">
                  <c:v>-4.2999999999999997E-2</c:v>
                </c:pt>
                <c:pt idx="48">
                  <c:v>-4.2999999999999997E-2</c:v>
                </c:pt>
                <c:pt idx="49">
                  <c:v>-4.2999999999999997E-2</c:v>
                </c:pt>
                <c:pt idx="50">
                  <c:v>-4.2000000000000003E-2</c:v>
                </c:pt>
                <c:pt idx="51">
                  <c:v>-4.2000000000000003E-2</c:v>
                </c:pt>
                <c:pt idx="52">
                  <c:v>-4.2000000000000003E-2</c:v>
                </c:pt>
                <c:pt idx="53">
                  <c:v>-4.2000000000000003E-2</c:v>
                </c:pt>
                <c:pt idx="54">
                  <c:v>-4.1000000000000002E-2</c:v>
                </c:pt>
                <c:pt idx="55">
                  <c:v>-4.1000000000000002E-2</c:v>
                </c:pt>
                <c:pt idx="56">
                  <c:v>-4.1000000000000002E-2</c:v>
                </c:pt>
                <c:pt idx="57">
                  <c:v>-4.1000000000000002E-2</c:v>
                </c:pt>
                <c:pt idx="58">
                  <c:v>-0.04</c:v>
                </c:pt>
                <c:pt idx="59">
                  <c:v>-0.04</c:v>
                </c:pt>
                <c:pt idx="60">
                  <c:v>-0.04</c:v>
                </c:pt>
                <c:pt idx="61">
                  <c:v>-0.04</c:v>
                </c:pt>
                <c:pt idx="62">
                  <c:v>-3.9E-2</c:v>
                </c:pt>
                <c:pt idx="63">
                  <c:v>-3.9E-2</c:v>
                </c:pt>
                <c:pt idx="64">
                  <c:v>-3.9E-2</c:v>
                </c:pt>
                <c:pt idx="65">
                  <c:v>-3.9E-2</c:v>
                </c:pt>
                <c:pt idx="66">
                  <c:v>-3.7999999999999999E-2</c:v>
                </c:pt>
                <c:pt idx="67">
                  <c:v>-3.7999999999999999E-2</c:v>
                </c:pt>
                <c:pt idx="68">
                  <c:v>-3.7999999999999999E-2</c:v>
                </c:pt>
                <c:pt idx="69">
                  <c:v>-3.6999999999999998E-2</c:v>
                </c:pt>
                <c:pt idx="70">
                  <c:v>-3.6999999999999998E-2</c:v>
                </c:pt>
                <c:pt idx="71">
                  <c:v>-3.6999999999999998E-2</c:v>
                </c:pt>
                <c:pt idx="72">
                  <c:v>-3.6999999999999998E-2</c:v>
                </c:pt>
                <c:pt idx="73">
                  <c:v>-3.5999999999999997E-2</c:v>
                </c:pt>
                <c:pt idx="74">
                  <c:v>-3.5999999999999997E-2</c:v>
                </c:pt>
                <c:pt idx="75">
                  <c:v>-3.5999999999999997E-2</c:v>
                </c:pt>
                <c:pt idx="76">
                  <c:v>-3.5999999999999997E-2</c:v>
                </c:pt>
                <c:pt idx="77">
                  <c:v>-3.5000000000000003E-2</c:v>
                </c:pt>
                <c:pt idx="78">
                  <c:v>-3.5000000000000003E-2</c:v>
                </c:pt>
                <c:pt idx="79">
                  <c:v>-3.5000000000000003E-2</c:v>
                </c:pt>
                <c:pt idx="80">
                  <c:v>-3.5000000000000003E-2</c:v>
                </c:pt>
                <c:pt idx="81">
                  <c:v>-3.4000000000000002E-2</c:v>
                </c:pt>
                <c:pt idx="82">
                  <c:v>-3.4000000000000002E-2</c:v>
                </c:pt>
                <c:pt idx="83">
                  <c:v>-3.4000000000000002E-2</c:v>
                </c:pt>
                <c:pt idx="84">
                  <c:v>-3.4000000000000002E-2</c:v>
                </c:pt>
                <c:pt idx="85">
                  <c:v>-3.3000000000000002E-2</c:v>
                </c:pt>
                <c:pt idx="86">
                  <c:v>-3.3000000000000002E-2</c:v>
                </c:pt>
                <c:pt idx="87">
                  <c:v>-3.3000000000000002E-2</c:v>
                </c:pt>
                <c:pt idx="88">
                  <c:v>-3.3000000000000002E-2</c:v>
                </c:pt>
                <c:pt idx="89">
                  <c:v>-3.2000000000000001E-2</c:v>
                </c:pt>
                <c:pt idx="90">
                  <c:v>-3.2000000000000001E-2</c:v>
                </c:pt>
                <c:pt idx="91">
                  <c:v>-3.2000000000000001E-2</c:v>
                </c:pt>
                <c:pt idx="92">
                  <c:v>-3.1E-2</c:v>
                </c:pt>
                <c:pt idx="93">
                  <c:v>-3.1E-2</c:v>
                </c:pt>
                <c:pt idx="94">
                  <c:v>-3.1E-2</c:v>
                </c:pt>
                <c:pt idx="95">
                  <c:v>-3.1E-2</c:v>
                </c:pt>
                <c:pt idx="96">
                  <c:v>-0.03</c:v>
                </c:pt>
                <c:pt idx="97">
                  <c:v>-0.03</c:v>
                </c:pt>
                <c:pt idx="98">
                  <c:v>-0.03</c:v>
                </c:pt>
                <c:pt idx="99">
                  <c:v>-0.03</c:v>
                </c:pt>
                <c:pt idx="100">
                  <c:v>-2.9000000000000001E-2</c:v>
                </c:pt>
                <c:pt idx="101">
                  <c:v>-2.9000000000000001E-2</c:v>
                </c:pt>
                <c:pt idx="102">
                  <c:v>-2.9000000000000001E-2</c:v>
                </c:pt>
                <c:pt idx="103">
                  <c:v>-2.9000000000000001E-2</c:v>
                </c:pt>
                <c:pt idx="104">
                  <c:v>-2.8000000000000001E-2</c:v>
                </c:pt>
                <c:pt idx="105">
                  <c:v>-2.8000000000000001E-2</c:v>
                </c:pt>
                <c:pt idx="106">
                  <c:v>-2.8000000000000001E-2</c:v>
                </c:pt>
                <c:pt idx="107">
                  <c:v>-2.8000000000000001E-2</c:v>
                </c:pt>
                <c:pt idx="108">
                  <c:v>-2.7E-2</c:v>
                </c:pt>
                <c:pt idx="109">
                  <c:v>-2.7E-2</c:v>
                </c:pt>
                <c:pt idx="110">
                  <c:v>-2.7E-2</c:v>
                </c:pt>
                <c:pt idx="111">
                  <c:v>-2.5999999999999999E-2</c:v>
                </c:pt>
                <c:pt idx="112">
                  <c:v>-2.5999999999999999E-2</c:v>
                </c:pt>
                <c:pt idx="113">
                  <c:v>-2.5999999999999999E-2</c:v>
                </c:pt>
                <c:pt idx="114">
                  <c:v>-2.5999999999999999E-2</c:v>
                </c:pt>
                <c:pt idx="115">
                  <c:v>-2.5000000000000001E-2</c:v>
                </c:pt>
                <c:pt idx="116">
                  <c:v>-2.5000000000000001E-2</c:v>
                </c:pt>
                <c:pt idx="117">
                  <c:v>-2.5000000000000001E-2</c:v>
                </c:pt>
                <c:pt idx="118">
                  <c:v>-2.5000000000000001E-2</c:v>
                </c:pt>
                <c:pt idx="119">
                  <c:v>-2.4E-2</c:v>
                </c:pt>
                <c:pt idx="120">
                  <c:v>-2.4E-2</c:v>
                </c:pt>
                <c:pt idx="121">
                  <c:v>-2.4E-2</c:v>
                </c:pt>
                <c:pt idx="122">
                  <c:v>-2.4E-2</c:v>
                </c:pt>
                <c:pt idx="123">
                  <c:v>-2.3E-2</c:v>
                </c:pt>
                <c:pt idx="124">
                  <c:v>-2.3E-2</c:v>
                </c:pt>
                <c:pt idx="125">
                  <c:v>-2.3E-2</c:v>
                </c:pt>
                <c:pt idx="126">
                  <c:v>-2.3E-2</c:v>
                </c:pt>
                <c:pt idx="127">
                  <c:v>-2.1999999999999999E-2</c:v>
                </c:pt>
                <c:pt idx="128">
                  <c:v>-2.1999999999999999E-2</c:v>
                </c:pt>
                <c:pt idx="129">
                  <c:v>-2.1999999999999999E-2</c:v>
                </c:pt>
                <c:pt idx="130">
                  <c:v>-2.1000000000000001E-2</c:v>
                </c:pt>
                <c:pt idx="131">
                  <c:v>-2.1000000000000001E-2</c:v>
                </c:pt>
                <c:pt idx="132">
                  <c:v>-2.1000000000000001E-2</c:v>
                </c:pt>
                <c:pt idx="133">
                  <c:v>-2.1000000000000001E-2</c:v>
                </c:pt>
                <c:pt idx="134">
                  <c:v>-0.02</c:v>
                </c:pt>
                <c:pt idx="135">
                  <c:v>-0.02</c:v>
                </c:pt>
                <c:pt idx="136">
                  <c:v>-0.02</c:v>
                </c:pt>
                <c:pt idx="137">
                  <c:v>-0.02</c:v>
                </c:pt>
                <c:pt idx="138">
                  <c:v>-1.9E-2</c:v>
                </c:pt>
                <c:pt idx="139">
                  <c:v>-1.9E-2</c:v>
                </c:pt>
                <c:pt idx="140">
                  <c:v>-1.9E-2</c:v>
                </c:pt>
                <c:pt idx="141">
                  <c:v>-1.9E-2</c:v>
                </c:pt>
                <c:pt idx="142">
                  <c:v>-1.7999999999999999E-2</c:v>
                </c:pt>
                <c:pt idx="143">
                  <c:v>-1.7999999999999999E-2</c:v>
                </c:pt>
                <c:pt idx="144">
                  <c:v>-1.7999999999999999E-2</c:v>
                </c:pt>
                <c:pt idx="145">
                  <c:v>-1.7999999999999999E-2</c:v>
                </c:pt>
                <c:pt idx="146">
                  <c:v>-1.7000000000000001E-2</c:v>
                </c:pt>
                <c:pt idx="147">
                  <c:v>-1.7000000000000001E-2</c:v>
                </c:pt>
                <c:pt idx="148">
                  <c:v>-1.7000000000000001E-2</c:v>
                </c:pt>
                <c:pt idx="149">
                  <c:v>-1.6E-2</c:v>
                </c:pt>
                <c:pt idx="150">
                  <c:v>-1.6E-2</c:v>
                </c:pt>
                <c:pt idx="151">
                  <c:v>-1.6E-2</c:v>
                </c:pt>
                <c:pt idx="152">
                  <c:v>-1.6E-2</c:v>
                </c:pt>
                <c:pt idx="153">
                  <c:v>-1.4999999999999999E-2</c:v>
                </c:pt>
                <c:pt idx="154">
                  <c:v>-1.4999999999999999E-2</c:v>
                </c:pt>
                <c:pt idx="155">
                  <c:v>-1.4999999999999999E-2</c:v>
                </c:pt>
                <c:pt idx="156">
                  <c:v>-1.4999999999999999E-2</c:v>
                </c:pt>
                <c:pt idx="157">
                  <c:v>-1.4E-2</c:v>
                </c:pt>
                <c:pt idx="158">
                  <c:v>-1.4E-2</c:v>
                </c:pt>
                <c:pt idx="159">
                  <c:v>-1.4E-2</c:v>
                </c:pt>
                <c:pt idx="160">
                  <c:v>-1.4E-2</c:v>
                </c:pt>
                <c:pt idx="161">
                  <c:v>-1.2999999999999999E-2</c:v>
                </c:pt>
                <c:pt idx="162">
                  <c:v>-1.2999999999999999E-2</c:v>
                </c:pt>
                <c:pt idx="163">
                  <c:v>-1.2999999999999999E-2</c:v>
                </c:pt>
                <c:pt idx="164">
                  <c:v>-1.2999999999999999E-2</c:v>
                </c:pt>
                <c:pt idx="165">
                  <c:v>-1.2E-2</c:v>
                </c:pt>
                <c:pt idx="166">
                  <c:v>-1.2E-2</c:v>
                </c:pt>
                <c:pt idx="167">
                  <c:v>-1.2E-2</c:v>
                </c:pt>
                <c:pt idx="168">
                  <c:v>-1.2E-2</c:v>
                </c:pt>
                <c:pt idx="169">
                  <c:v>-1.0999999999999999E-2</c:v>
                </c:pt>
                <c:pt idx="170">
                  <c:v>-1.0999999999999999E-2</c:v>
                </c:pt>
                <c:pt idx="171">
                  <c:v>-1.0999999999999999E-2</c:v>
                </c:pt>
                <c:pt idx="172">
                  <c:v>-0.01</c:v>
                </c:pt>
                <c:pt idx="173">
                  <c:v>-0.01</c:v>
                </c:pt>
                <c:pt idx="174">
                  <c:v>-0.01</c:v>
                </c:pt>
                <c:pt idx="175">
                  <c:v>-0.01</c:v>
                </c:pt>
                <c:pt idx="176">
                  <c:v>-8.9999999999999993E-3</c:v>
                </c:pt>
                <c:pt idx="177">
                  <c:v>-8.9999999999999993E-3</c:v>
                </c:pt>
                <c:pt idx="178">
                  <c:v>-8.9999999999999993E-3</c:v>
                </c:pt>
                <c:pt idx="179">
                  <c:v>-8.9999999999999993E-3</c:v>
                </c:pt>
                <c:pt idx="180">
                  <c:v>-8.0000000000000002E-3</c:v>
                </c:pt>
                <c:pt idx="181">
                  <c:v>-8.0000000000000002E-3</c:v>
                </c:pt>
                <c:pt idx="182">
                  <c:v>-8.0000000000000002E-3</c:v>
                </c:pt>
                <c:pt idx="183">
                  <c:v>-8.0000000000000002E-3</c:v>
                </c:pt>
                <c:pt idx="184">
                  <c:v>-7.0000000000000001E-3</c:v>
                </c:pt>
                <c:pt idx="185">
                  <c:v>-7.0000000000000001E-3</c:v>
                </c:pt>
                <c:pt idx="186">
                  <c:v>-7.0000000000000001E-3</c:v>
                </c:pt>
                <c:pt idx="187">
                  <c:v>-7.0000000000000001E-3</c:v>
                </c:pt>
                <c:pt idx="188">
                  <c:v>-6.0000000000000001E-3</c:v>
                </c:pt>
                <c:pt idx="189">
                  <c:v>-6.0000000000000001E-3</c:v>
                </c:pt>
                <c:pt idx="190">
                  <c:v>-6.0000000000000001E-3</c:v>
                </c:pt>
                <c:pt idx="191">
                  <c:v>-5.0000000000000001E-3</c:v>
                </c:pt>
                <c:pt idx="192">
                  <c:v>-5.0000000000000001E-3</c:v>
                </c:pt>
                <c:pt idx="193">
                  <c:v>-5.0000000000000001E-3</c:v>
                </c:pt>
                <c:pt idx="194">
                  <c:v>-5.0000000000000001E-3</c:v>
                </c:pt>
                <c:pt idx="195">
                  <c:v>-4.0000000000000001E-3</c:v>
                </c:pt>
                <c:pt idx="196">
                  <c:v>-4.0000000000000001E-3</c:v>
                </c:pt>
                <c:pt idx="197">
                  <c:v>-4.0000000000000001E-3</c:v>
                </c:pt>
                <c:pt idx="198">
                  <c:v>-4.0000000000000001E-3</c:v>
                </c:pt>
                <c:pt idx="199">
                  <c:v>-3.0000000000000001E-3</c:v>
                </c:pt>
                <c:pt idx="200">
                  <c:v>-3.0000000000000001E-3</c:v>
                </c:pt>
                <c:pt idx="201">
                  <c:v>-3.0000000000000001E-3</c:v>
                </c:pt>
                <c:pt idx="202">
                  <c:v>-3.0000000000000001E-3</c:v>
                </c:pt>
                <c:pt idx="203">
                  <c:v>-2E-3</c:v>
                </c:pt>
                <c:pt idx="204">
                  <c:v>-2E-3</c:v>
                </c:pt>
                <c:pt idx="205">
                  <c:v>-2E-3</c:v>
                </c:pt>
                <c:pt idx="206">
                  <c:v>-2E-3</c:v>
                </c:pt>
                <c:pt idx="207">
                  <c:v>-1E-3</c:v>
                </c:pt>
                <c:pt idx="208">
                  <c:v>-1E-3</c:v>
                </c:pt>
                <c:pt idx="209">
                  <c:v>-1E-3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1E-3</c:v>
                </c:pt>
                <c:pt idx="215">
                  <c:v>1E-3</c:v>
                </c:pt>
                <c:pt idx="216">
                  <c:v>1E-3</c:v>
                </c:pt>
                <c:pt idx="217">
                  <c:v>1E-3</c:v>
                </c:pt>
                <c:pt idx="218">
                  <c:v>2E-3</c:v>
                </c:pt>
                <c:pt idx="219">
                  <c:v>2E-3</c:v>
                </c:pt>
                <c:pt idx="220">
                  <c:v>2E-3</c:v>
                </c:pt>
                <c:pt idx="221">
                  <c:v>2E-3</c:v>
                </c:pt>
                <c:pt idx="222">
                  <c:v>3.0000000000000001E-3</c:v>
                </c:pt>
                <c:pt idx="223">
                  <c:v>3.0000000000000001E-3</c:v>
                </c:pt>
                <c:pt idx="224">
                  <c:v>3.0000000000000001E-3</c:v>
                </c:pt>
                <c:pt idx="225">
                  <c:v>3.0000000000000001E-3</c:v>
                </c:pt>
                <c:pt idx="226">
                  <c:v>4.0000000000000001E-3</c:v>
                </c:pt>
                <c:pt idx="227">
                  <c:v>4.0000000000000001E-3</c:v>
                </c:pt>
                <c:pt idx="228">
                  <c:v>4.0000000000000001E-3</c:v>
                </c:pt>
                <c:pt idx="229">
                  <c:v>4.0000000000000001E-3</c:v>
                </c:pt>
                <c:pt idx="230">
                  <c:v>5.0000000000000001E-3</c:v>
                </c:pt>
                <c:pt idx="231">
                  <c:v>5.0000000000000001E-3</c:v>
                </c:pt>
                <c:pt idx="232">
                  <c:v>5.0000000000000001E-3</c:v>
                </c:pt>
                <c:pt idx="233">
                  <c:v>6.0000000000000001E-3</c:v>
                </c:pt>
                <c:pt idx="234">
                  <c:v>6.0000000000000001E-3</c:v>
                </c:pt>
                <c:pt idx="235">
                  <c:v>6.0000000000000001E-3</c:v>
                </c:pt>
                <c:pt idx="236">
                  <c:v>6.0000000000000001E-3</c:v>
                </c:pt>
                <c:pt idx="237">
                  <c:v>7.0000000000000001E-3</c:v>
                </c:pt>
                <c:pt idx="238">
                  <c:v>7.0000000000000001E-3</c:v>
                </c:pt>
                <c:pt idx="239">
                  <c:v>7.0000000000000001E-3</c:v>
                </c:pt>
                <c:pt idx="240">
                  <c:v>7.0000000000000001E-3</c:v>
                </c:pt>
                <c:pt idx="241">
                  <c:v>8.0000000000000002E-3</c:v>
                </c:pt>
                <c:pt idx="242">
                  <c:v>8.0000000000000002E-3</c:v>
                </c:pt>
                <c:pt idx="243">
                  <c:v>8.0000000000000002E-3</c:v>
                </c:pt>
                <c:pt idx="244">
                  <c:v>8.0000000000000002E-3</c:v>
                </c:pt>
                <c:pt idx="245">
                  <c:v>8.9999999999999993E-3</c:v>
                </c:pt>
                <c:pt idx="246">
                  <c:v>8.9999999999999993E-3</c:v>
                </c:pt>
                <c:pt idx="247">
                  <c:v>8.9999999999999993E-3</c:v>
                </c:pt>
                <c:pt idx="248">
                  <c:v>8.9999999999999993E-3</c:v>
                </c:pt>
                <c:pt idx="249">
                  <c:v>0.01</c:v>
                </c:pt>
                <c:pt idx="250">
                  <c:v>0.01</c:v>
                </c:pt>
                <c:pt idx="251">
                  <c:v>0.01</c:v>
                </c:pt>
                <c:pt idx="252">
                  <c:v>1.0999999999999999E-2</c:v>
                </c:pt>
                <c:pt idx="253">
                  <c:v>1.0999999999999999E-2</c:v>
                </c:pt>
                <c:pt idx="254">
                  <c:v>1.0999999999999999E-2</c:v>
                </c:pt>
                <c:pt idx="255">
                  <c:v>1.0999999999999999E-2</c:v>
                </c:pt>
                <c:pt idx="256">
                  <c:v>1.2E-2</c:v>
                </c:pt>
                <c:pt idx="257">
                  <c:v>1.2E-2</c:v>
                </c:pt>
                <c:pt idx="258">
                  <c:v>1.2E-2</c:v>
                </c:pt>
                <c:pt idx="259">
                  <c:v>1.2E-2</c:v>
                </c:pt>
                <c:pt idx="260">
                  <c:v>1.2999999999999999E-2</c:v>
                </c:pt>
                <c:pt idx="261">
                  <c:v>1.2999999999999999E-2</c:v>
                </c:pt>
                <c:pt idx="262">
                  <c:v>1.2999999999999999E-2</c:v>
                </c:pt>
                <c:pt idx="263">
                  <c:v>1.2999999999999999E-2</c:v>
                </c:pt>
                <c:pt idx="264">
                  <c:v>1.4E-2</c:v>
                </c:pt>
                <c:pt idx="265">
                  <c:v>1.4E-2</c:v>
                </c:pt>
                <c:pt idx="266">
                  <c:v>1.4E-2</c:v>
                </c:pt>
                <c:pt idx="267">
                  <c:v>1.4E-2</c:v>
                </c:pt>
                <c:pt idx="268">
                  <c:v>1.4999999999999999E-2</c:v>
                </c:pt>
                <c:pt idx="269">
                  <c:v>1.4999999999999999E-2</c:v>
                </c:pt>
                <c:pt idx="270">
                  <c:v>1.4999999999999999E-2</c:v>
                </c:pt>
                <c:pt idx="271">
                  <c:v>1.6E-2</c:v>
                </c:pt>
                <c:pt idx="272">
                  <c:v>1.6E-2</c:v>
                </c:pt>
                <c:pt idx="273">
                  <c:v>1.6E-2</c:v>
                </c:pt>
                <c:pt idx="274">
                  <c:v>1.6E-2</c:v>
                </c:pt>
                <c:pt idx="275">
                  <c:v>1.7000000000000001E-2</c:v>
                </c:pt>
                <c:pt idx="276">
                  <c:v>1.7000000000000001E-2</c:v>
                </c:pt>
                <c:pt idx="277">
                  <c:v>1.7000000000000001E-2</c:v>
                </c:pt>
                <c:pt idx="278">
                  <c:v>1.7000000000000001E-2</c:v>
                </c:pt>
                <c:pt idx="279">
                  <c:v>1.7999999999999999E-2</c:v>
                </c:pt>
                <c:pt idx="280">
                  <c:v>1.7999999999999999E-2</c:v>
                </c:pt>
                <c:pt idx="281">
                  <c:v>1.7999999999999999E-2</c:v>
                </c:pt>
                <c:pt idx="282">
                  <c:v>1.7999999999999999E-2</c:v>
                </c:pt>
                <c:pt idx="283">
                  <c:v>1.9E-2</c:v>
                </c:pt>
                <c:pt idx="284">
                  <c:v>1.9E-2</c:v>
                </c:pt>
                <c:pt idx="285">
                  <c:v>1.9E-2</c:v>
                </c:pt>
                <c:pt idx="286">
                  <c:v>1.9E-2</c:v>
                </c:pt>
                <c:pt idx="287">
                  <c:v>0.02</c:v>
                </c:pt>
                <c:pt idx="288">
                  <c:v>0.02</c:v>
                </c:pt>
                <c:pt idx="289">
                  <c:v>0.02</c:v>
                </c:pt>
                <c:pt idx="290">
                  <c:v>0.02</c:v>
                </c:pt>
                <c:pt idx="291">
                  <c:v>2.1000000000000001E-2</c:v>
                </c:pt>
                <c:pt idx="292">
                  <c:v>2.1000000000000001E-2</c:v>
                </c:pt>
                <c:pt idx="293">
                  <c:v>2.1000000000000001E-2</c:v>
                </c:pt>
                <c:pt idx="294">
                  <c:v>2.1999999999999999E-2</c:v>
                </c:pt>
                <c:pt idx="295">
                  <c:v>2.1999999999999999E-2</c:v>
                </c:pt>
                <c:pt idx="296">
                  <c:v>2.1999999999999999E-2</c:v>
                </c:pt>
                <c:pt idx="297">
                  <c:v>2.1999999999999999E-2</c:v>
                </c:pt>
                <c:pt idx="298">
                  <c:v>2.3E-2</c:v>
                </c:pt>
                <c:pt idx="299">
                  <c:v>2.3E-2</c:v>
                </c:pt>
                <c:pt idx="300">
                  <c:v>2.3E-2</c:v>
                </c:pt>
                <c:pt idx="301">
                  <c:v>2.3E-2</c:v>
                </c:pt>
                <c:pt idx="302">
                  <c:v>2.4E-2</c:v>
                </c:pt>
                <c:pt idx="303">
                  <c:v>2.4E-2</c:v>
                </c:pt>
                <c:pt idx="304">
                  <c:v>2.4E-2</c:v>
                </c:pt>
                <c:pt idx="305">
                  <c:v>2.4E-2</c:v>
                </c:pt>
                <c:pt idx="306">
                  <c:v>2.5000000000000001E-2</c:v>
                </c:pt>
                <c:pt idx="307">
                  <c:v>2.5000000000000001E-2</c:v>
                </c:pt>
                <c:pt idx="308">
                  <c:v>2.5000000000000001E-2</c:v>
                </c:pt>
                <c:pt idx="309">
                  <c:v>2.5000000000000001E-2</c:v>
                </c:pt>
                <c:pt idx="310">
                  <c:v>2.5999999999999999E-2</c:v>
                </c:pt>
                <c:pt idx="311">
                  <c:v>2.5999999999999999E-2</c:v>
                </c:pt>
                <c:pt idx="312">
                  <c:v>2.5999999999999999E-2</c:v>
                </c:pt>
                <c:pt idx="313">
                  <c:v>2.7E-2</c:v>
                </c:pt>
                <c:pt idx="314">
                  <c:v>2.7E-2</c:v>
                </c:pt>
                <c:pt idx="315">
                  <c:v>2.7E-2</c:v>
                </c:pt>
                <c:pt idx="316">
                  <c:v>2.7E-2</c:v>
                </c:pt>
                <c:pt idx="317">
                  <c:v>2.8000000000000001E-2</c:v>
                </c:pt>
                <c:pt idx="318">
                  <c:v>2.8000000000000001E-2</c:v>
                </c:pt>
                <c:pt idx="319">
                  <c:v>2.8000000000000001E-2</c:v>
                </c:pt>
                <c:pt idx="320">
                  <c:v>2.8000000000000001E-2</c:v>
                </c:pt>
                <c:pt idx="321">
                  <c:v>2.9000000000000001E-2</c:v>
                </c:pt>
                <c:pt idx="322">
                  <c:v>2.9000000000000001E-2</c:v>
                </c:pt>
                <c:pt idx="323">
                  <c:v>2.9000000000000001E-2</c:v>
                </c:pt>
                <c:pt idx="324">
                  <c:v>2.9000000000000001E-2</c:v>
                </c:pt>
                <c:pt idx="325">
                  <c:v>0.03</c:v>
                </c:pt>
                <c:pt idx="326">
                  <c:v>0.03</c:v>
                </c:pt>
                <c:pt idx="327">
                  <c:v>0.03</c:v>
                </c:pt>
                <c:pt idx="328">
                  <c:v>0.03</c:v>
                </c:pt>
                <c:pt idx="329">
                  <c:v>3.1E-2</c:v>
                </c:pt>
                <c:pt idx="330">
                  <c:v>3.1E-2</c:v>
                </c:pt>
                <c:pt idx="331">
                  <c:v>3.1E-2</c:v>
                </c:pt>
                <c:pt idx="332">
                  <c:v>3.2000000000000001E-2</c:v>
                </c:pt>
                <c:pt idx="333">
                  <c:v>3.2000000000000001E-2</c:v>
                </c:pt>
                <c:pt idx="334">
                  <c:v>3.2000000000000001E-2</c:v>
                </c:pt>
                <c:pt idx="335">
                  <c:v>3.2000000000000001E-2</c:v>
                </c:pt>
                <c:pt idx="336">
                  <c:v>3.3000000000000002E-2</c:v>
                </c:pt>
                <c:pt idx="337">
                  <c:v>3.3000000000000002E-2</c:v>
                </c:pt>
                <c:pt idx="338">
                  <c:v>3.3000000000000002E-2</c:v>
                </c:pt>
                <c:pt idx="339">
                  <c:v>3.3000000000000002E-2</c:v>
                </c:pt>
                <c:pt idx="340">
                  <c:v>3.4000000000000002E-2</c:v>
                </c:pt>
                <c:pt idx="341">
                  <c:v>3.4000000000000002E-2</c:v>
                </c:pt>
                <c:pt idx="342">
                  <c:v>3.4000000000000002E-2</c:v>
                </c:pt>
                <c:pt idx="343">
                  <c:v>3.4000000000000002E-2</c:v>
                </c:pt>
                <c:pt idx="344">
                  <c:v>3.5000000000000003E-2</c:v>
                </c:pt>
                <c:pt idx="345">
                  <c:v>3.5000000000000003E-2</c:v>
                </c:pt>
                <c:pt idx="346">
                  <c:v>3.5000000000000003E-2</c:v>
                </c:pt>
                <c:pt idx="347">
                  <c:v>3.5000000000000003E-2</c:v>
                </c:pt>
                <c:pt idx="348">
                  <c:v>3.5999999999999997E-2</c:v>
                </c:pt>
                <c:pt idx="349">
                  <c:v>3.5999999999999997E-2</c:v>
                </c:pt>
                <c:pt idx="350">
                  <c:v>3.5999999999999997E-2</c:v>
                </c:pt>
                <c:pt idx="351">
                  <c:v>3.5999999999999997E-2</c:v>
                </c:pt>
                <c:pt idx="352">
                  <c:v>3.6999999999999998E-2</c:v>
                </c:pt>
                <c:pt idx="353">
                  <c:v>3.6999999999999998E-2</c:v>
                </c:pt>
                <c:pt idx="354">
                  <c:v>3.6999999999999998E-2</c:v>
                </c:pt>
                <c:pt idx="355">
                  <c:v>3.7999999999999999E-2</c:v>
                </c:pt>
                <c:pt idx="356">
                  <c:v>3.7999999999999999E-2</c:v>
                </c:pt>
                <c:pt idx="357">
                  <c:v>3.7999999999999999E-2</c:v>
                </c:pt>
                <c:pt idx="358">
                  <c:v>3.7999999999999999E-2</c:v>
                </c:pt>
                <c:pt idx="359">
                  <c:v>3.9E-2</c:v>
                </c:pt>
                <c:pt idx="360">
                  <c:v>3.9E-2</c:v>
                </c:pt>
                <c:pt idx="361">
                  <c:v>3.9E-2</c:v>
                </c:pt>
                <c:pt idx="362">
                  <c:v>3.9E-2</c:v>
                </c:pt>
                <c:pt idx="363">
                  <c:v>0.04</c:v>
                </c:pt>
                <c:pt idx="364">
                  <c:v>0.04</c:v>
                </c:pt>
                <c:pt idx="365">
                  <c:v>0.04</c:v>
                </c:pt>
                <c:pt idx="366">
                  <c:v>0.04</c:v>
                </c:pt>
                <c:pt idx="367">
                  <c:v>4.1000000000000002E-2</c:v>
                </c:pt>
                <c:pt idx="368">
                  <c:v>4.1000000000000002E-2</c:v>
                </c:pt>
                <c:pt idx="369">
                  <c:v>4.1000000000000002E-2</c:v>
                </c:pt>
                <c:pt idx="370">
                  <c:v>4.1000000000000002E-2</c:v>
                </c:pt>
                <c:pt idx="371">
                  <c:v>4.2000000000000003E-2</c:v>
                </c:pt>
                <c:pt idx="372">
                  <c:v>4.2000000000000003E-2</c:v>
                </c:pt>
                <c:pt idx="373">
                  <c:v>4.2000000000000003E-2</c:v>
                </c:pt>
                <c:pt idx="374">
                  <c:v>4.2999999999999997E-2</c:v>
                </c:pt>
                <c:pt idx="375">
                  <c:v>4.2999999999999997E-2</c:v>
                </c:pt>
                <c:pt idx="376">
                  <c:v>4.2999999999999997E-2</c:v>
                </c:pt>
                <c:pt idx="377">
                  <c:v>4.2999999999999997E-2</c:v>
                </c:pt>
                <c:pt idx="378">
                  <c:v>4.3999999999999997E-2</c:v>
                </c:pt>
                <c:pt idx="379">
                  <c:v>4.3999999999999997E-2</c:v>
                </c:pt>
                <c:pt idx="380">
                  <c:v>4.3999999999999997E-2</c:v>
                </c:pt>
                <c:pt idx="381">
                  <c:v>4.3999999999999997E-2</c:v>
                </c:pt>
                <c:pt idx="382">
                  <c:v>4.4999999999999998E-2</c:v>
                </c:pt>
                <c:pt idx="383">
                  <c:v>4.4999999999999998E-2</c:v>
                </c:pt>
                <c:pt idx="384">
                  <c:v>4.4999999999999998E-2</c:v>
                </c:pt>
                <c:pt idx="385">
                  <c:v>4.4999999999999998E-2</c:v>
                </c:pt>
                <c:pt idx="386">
                  <c:v>4.5999999999999999E-2</c:v>
                </c:pt>
                <c:pt idx="387">
                  <c:v>4.5999999999999999E-2</c:v>
                </c:pt>
                <c:pt idx="388">
                  <c:v>4.5999999999999999E-2</c:v>
                </c:pt>
                <c:pt idx="389">
                  <c:v>4.5999999999999999E-2</c:v>
                </c:pt>
                <c:pt idx="390">
                  <c:v>4.7E-2</c:v>
                </c:pt>
                <c:pt idx="391">
                  <c:v>4.7E-2</c:v>
                </c:pt>
                <c:pt idx="392">
                  <c:v>4.7E-2</c:v>
                </c:pt>
                <c:pt idx="393">
                  <c:v>4.8000000000000001E-2</c:v>
                </c:pt>
                <c:pt idx="394">
                  <c:v>4.8000000000000001E-2</c:v>
                </c:pt>
                <c:pt idx="395">
                  <c:v>4.8000000000000001E-2</c:v>
                </c:pt>
                <c:pt idx="396">
                  <c:v>4.8000000000000001E-2</c:v>
                </c:pt>
                <c:pt idx="397">
                  <c:v>4.9000000000000002E-2</c:v>
                </c:pt>
                <c:pt idx="398">
                  <c:v>4.9000000000000002E-2</c:v>
                </c:pt>
                <c:pt idx="399">
                  <c:v>4.9000000000000002E-2</c:v>
                </c:pt>
                <c:pt idx="400">
                  <c:v>4.9000000000000002E-2</c:v>
                </c:pt>
                <c:pt idx="401">
                  <c:v>0.05</c:v>
                </c:pt>
                <c:pt idx="402">
                  <c:v>0.05</c:v>
                </c:pt>
                <c:pt idx="403">
                  <c:v>0.05</c:v>
                </c:pt>
                <c:pt idx="404">
                  <c:v>0.05</c:v>
                </c:pt>
                <c:pt idx="405">
                  <c:v>5.0999999999999997E-2</c:v>
                </c:pt>
                <c:pt idx="406">
                  <c:v>5.0999999999999997E-2</c:v>
                </c:pt>
                <c:pt idx="407">
                  <c:v>5.0999999999999997E-2</c:v>
                </c:pt>
                <c:pt idx="408">
                  <c:v>5.0999999999999997E-2</c:v>
                </c:pt>
                <c:pt idx="409">
                  <c:v>5.1999999999999998E-2</c:v>
                </c:pt>
                <c:pt idx="410">
                  <c:v>5.1999999999999998E-2</c:v>
                </c:pt>
                <c:pt idx="411">
                  <c:v>5.1999999999999998E-2</c:v>
                </c:pt>
                <c:pt idx="412">
                  <c:v>5.1999999999999998E-2</c:v>
                </c:pt>
                <c:pt idx="413">
                  <c:v>5.2999999999999999E-2</c:v>
                </c:pt>
                <c:pt idx="414">
                  <c:v>5.2999999999999999E-2</c:v>
                </c:pt>
                <c:pt idx="415">
                  <c:v>5.2999999999999999E-2</c:v>
                </c:pt>
                <c:pt idx="416">
                  <c:v>5.3999999999999999E-2</c:v>
                </c:pt>
                <c:pt idx="417">
                  <c:v>5.3999999999999999E-2</c:v>
                </c:pt>
                <c:pt idx="418">
                  <c:v>5.3999999999999999E-2</c:v>
                </c:pt>
                <c:pt idx="419">
                  <c:v>5.3999999999999999E-2</c:v>
                </c:pt>
                <c:pt idx="420">
                  <c:v>5.5E-2</c:v>
                </c:pt>
                <c:pt idx="421">
                  <c:v>5.5E-2</c:v>
                </c:pt>
                <c:pt idx="422">
                  <c:v>5.5E-2</c:v>
                </c:pt>
                <c:pt idx="423">
                  <c:v>5.5E-2</c:v>
                </c:pt>
                <c:pt idx="424">
                  <c:v>5.6000000000000001E-2</c:v>
                </c:pt>
                <c:pt idx="425">
                  <c:v>5.6000000000000001E-2</c:v>
                </c:pt>
                <c:pt idx="426">
                  <c:v>5.6000000000000001E-2</c:v>
                </c:pt>
                <c:pt idx="427">
                  <c:v>5.6000000000000001E-2</c:v>
                </c:pt>
                <c:pt idx="428">
                  <c:v>5.7000000000000002E-2</c:v>
                </c:pt>
                <c:pt idx="429">
                  <c:v>5.7000000000000002E-2</c:v>
                </c:pt>
                <c:pt idx="430">
                  <c:v>5.7000000000000002E-2</c:v>
                </c:pt>
                <c:pt idx="431">
                  <c:v>5.7000000000000002E-2</c:v>
                </c:pt>
                <c:pt idx="432">
                  <c:v>5.8000000000000003E-2</c:v>
                </c:pt>
                <c:pt idx="433">
                  <c:v>5.8000000000000003E-2</c:v>
                </c:pt>
                <c:pt idx="434">
                  <c:v>5.8000000000000003E-2</c:v>
                </c:pt>
                <c:pt idx="435">
                  <c:v>5.8999999999999997E-2</c:v>
                </c:pt>
                <c:pt idx="436">
                  <c:v>5.8999999999999997E-2</c:v>
                </c:pt>
                <c:pt idx="437">
                  <c:v>5.8999999999999997E-2</c:v>
                </c:pt>
                <c:pt idx="438">
                  <c:v>5.8999999999999997E-2</c:v>
                </c:pt>
                <c:pt idx="439">
                  <c:v>0.06</c:v>
                </c:pt>
                <c:pt idx="440">
                  <c:v>0.06</c:v>
                </c:pt>
                <c:pt idx="441">
                  <c:v>0.06</c:v>
                </c:pt>
                <c:pt idx="442">
                  <c:v>0.06</c:v>
                </c:pt>
                <c:pt idx="443">
                  <c:v>6.0999999999999999E-2</c:v>
                </c:pt>
                <c:pt idx="444">
                  <c:v>6.0999999999999999E-2</c:v>
                </c:pt>
                <c:pt idx="445">
                  <c:v>6.0999999999999999E-2</c:v>
                </c:pt>
                <c:pt idx="446">
                  <c:v>6.0999999999999999E-2</c:v>
                </c:pt>
                <c:pt idx="447">
                  <c:v>6.2E-2</c:v>
                </c:pt>
                <c:pt idx="448">
                  <c:v>6.2E-2</c:v>
                </c:pt>
                <c:pt idx="449">
                  <c:v>6.2E-2</c:v>
                </c:pt>
                <c:pt idx="450">
                  <c:v>6.2E-2</c:v>
                </c:pt>
                <c:pt idx="451">
                  <c:v>6.3E-2</c:v>
                </c:pt>
                <c:pt idx="452">
                  <c:v>6.3E-2</c:v>
                </c:pt>
                <c:pt idx="453">
                  <c:v>6.3E-2</c:v>
                </c:pt>
                <c:pt idx="454">
                  <c:v>6.4000000000000001E-2</c:v>
                </c:pt>
                <c:pt idx="455">
                  <c:v>6.4000000000000001E-2</c:v>
                </c:pt>
                <c:pt idx="456">
                  <c:v>6.4000000000000001E-2</c:v>
                </c:pt>
                <c:pt idx="457">
                  <c:v>6.4000000000000001E-2</c:v>
                </c:pt>
                <c:pt idx="458">
                  <c:v>6.5000000000000002E-2</c:v>
                </c:pt>
                <c:pt idx="459">
                  <c:v>6.5000000000000002E-2</c:v>
                </c:pt>
                <c:pt idx="460">
                  <c:v>6.5000000000000002E-2</c:v>
                </c:pt>
                <c:pt idx="461">
                  <c:v>6.5000000000000002E-2</c:v>
                </c:pt>
                <c:pt idx="462">
                  <c:v>6.6000000000000003E-2</c:v>
                </c:pt>
                <c:pt idx="463">
                  <c:v>6.6000000000000003E-2</c:v>
                </c:pt>
                <c:pt idx="464">
                  <c:v>6.6000000000000003E-2</c:v>
                </c:pt>
                <c:pt idx="465">
                  <c:v>6.6000000000000003E-2</c:v>
                </c:pt>
                <c:pt idx="466">
                  <c:v>6.7000000000000004E-2</c:v>
                </c:pt>
                <c:pt idx="467">
                  <c:v>6.7000000000000004E-2</c:v>
                </c:pt>
                <c:pt idx="468">
                  <c:v>6.7000000000000004E-2</c:v>
                </c:pt>
                <c:pt idx="469">
                  <c:v>6.7000000000000004E-2</c:v>
                </c:pt>
                <c:pt idx="470">
                  <c:v>6.8000000000000005E-2</c:v>
                </c:pt>
                <c:pt idx="471">
                  <c:v>6.8000000000000005E-2</c:v>
                </c:pt>
                <c:pt idx="472">
                  <c:v>6.8000000000000005E-2</c:v>
                </c:pt>
                <c:pt idx="473">
                  <c:v>6.8000000000000005E-2</c:v>
                </c:pt>
                <c:pt idx="474">
                  <c:v>6.9000000000000006E-2</c:v>
                </c:pt>
                <c:pt idx="475">
                  <c:v>6.9000000000000006E-2</c:v>
                </c:pt>
                <c:pt idx="476">
                  <c:v>6.9000000000000006E-2</c:v>
                </c:pt>
                <c:pt idx="477">
                  <c:v>7.0000000000000007E-2</c:v>
                </c:pt>
                <c:pt idx="478">
                  <c:v>7.0000000000000007E-2</c:v>
                </c:pt>
                <c:pt idx="479">
                  <c:v>7.0000000000000007E-2</c:v>
                </c:pt>
                <c:pt idx="480">
                  <c:v>7.0000000000000007E-2</c:v>
                </c:pt>
                <c:pt idx="481">
                  <c:v>7.0999999999999994E-2</c:v>
                </c:pt>
                <c:pt idx="482">
                  <c:v>7.0999999999999994E-2</c:v>
                </c:pt>
                <c:pt idx="483">
                  <c:v>7.0999999999999994E-2</c:v>
                </c:pt>
                <c:pt idx="484">
                  <c:v>7.0999999999999994E-2</c:v>
                </c:pt>
                <c:pt idx="485">
                  <c:v>7.1999999999999995E-2</c:v>
                </c:pt>
                <c:pt idx="486">
                  <c:v>7.1999999999999995E-2</c:v>
                </c:pt>
                <c:pt idx="487">
                  <c:v>7.1999999999999995E-2</c:v>
                </c:pt>
                <c:pt idx="488">
                  <c:v>7.1999999999999995E-2</c:v>
                </c:pt>
                <c:pt idx="489">
                  <c:v>7.2999999999999995E-2</c:v>
                </c:pt>
                <c:pt idx="490">
                  <c:v>7.2999999999999995E-2</c:v>
                </c:pt>
                <c:pt idx="491">
                  <c:v>7.2999999999999995E-2</c:v>
                </c:pt>
                <c:pt idx="492">
                  <c:v>7.2999999999999995E-2</c:v>
                </c:pt>
                <c:pt idx="493">
                  <c:v>7.3999999999999996E-2</c:v>
                </c:pt>
                <c:pt idx="494">
                  <c:v>7.3999999999999996E-2</c:v>
                </c:pt>
                <c:pt idx="495">
                  <c:v>7.3999999999999996E-2</c:v>
                </c:pt>
                <c:pt idx="496">
                  <c:v>7.4999999999999997E-2</c:v>
                </c:pt>
                <c:pt idx="497">
                  <c:v>7.4999999999999997E-2</c:v>
                </c:pt>
                <c:pt idx="498">
                  <c:v>7.4999999999999997E-2</c:v>
                </c:pt>
                <c:pt idx="499">
                  <c:v>7.4999999999999997E-2</c:v>
                </c:pt>
                <c:pt idx="500">
                  <c:v>7.5999999999999998E-2</c:v>
                </c:pt>
                <c:pt idx="501">
                  <c:v>7.5999999999999998E-2</c:v>
                </c:pt>
                <c:pt idx="502">
                  <c:v>7.5999999999999998E-2</c:v>
                </c:pt>
                <c:pt idx="503">
                  <c:v>7.5999999999999998E-2</c:v>
                </c:pt>
                <c:pt idx="504">
                  <c:v>7.6999999999999999E-2</c:v>
                </c:pt>
                <c:pt idx="505">
                  <c:v>7.6999999999999999E-2</c:v>
                </c:pt>
                <c:pt idx="506">
                  <c:v>7.6999999999999999E-2</c:v>
                </c:pt>
                <c:pt idx="507">
                  <c:v>7.6999999999999999E-2</c:v>
                </c:pt>
                <c:pt idx="508">
                  <c:v>7.8E-2</c:v>
                </c:pt>
                <c:pt idx="509">
                  <c:v>7.8E-2</c:v>
                </c:pt>
                <c:pt idx="510">
                  <c:v>7.8E-2</c:v>
                </c:pt>
                <c:pt idx="511">
                  <c:v>7.8E-2</c:v>
                </c:pt>
                <c:pt idx="512">
                  <c:v>7.9000000000000001E-2</c:v>
                </c:pt>
                <c:pt idx="513">
                  <c:v>7.9000000000000001E-2</c:v>
                </c:pt>
                <c:pt idx="514">
                  <c:v>7.9000000000000001E-2</c:v>
                </c:pt>
                <c:pt idx="515">
                  <c:v>0.08</c:v>
                </c:pt>
                <c:pt idx="516">
                  <c:v>0.08</c:v>
                </c:pt>
                <c:pt idx="517">
                  <c:v>0.08</c:v>
                </c:pt>
                <c:pt idx="518">
                  <c:v>0.08</c:v>
                </c:pt>
                <c:pt idx="519">
                  <c:v>8.1000000000000003E-2</c:v>
                </c:pt>
                <c:pt idx="520">
                  <c:v>8.1000000000000003E-2</c:v>
                </c:pt>
                <c:pt idx="521">
                  <c:v>8.1000000000000003E-2</c:v>
                </c:pt>
                <c:pt idx="522">
                  <c:v>8.1000000000000003E-2</c:v>
                </c:pt>
                <c:pt idx="523">
                  <c:v>8.2000000000000003E-2</c:v>
                </c:pt>
                <c:pt idx="524">
                  <c:v>8.2000000000000003E-2</c:v>
                </c:pt>
                <c:pt idx="525">
                  <c:v>8.2000000000000003E-2</c:v>
                </c:pt>
                <c:pt idx="526">
                  <c:v>8.2000000000000003E-2</c:v>
                </c:pt>
                <c:pt idx="527">
                  <c:v>8.3000000000000004E-2</c:v>
                </c:pt>
                <c:pt idx="528">
                  <c:v>8.3000000000000004E-2</c:v>
                </c:pt>
                <c:pt idx="529">
                  <c:v>8.3000000000000004E-2</c:v>
                </c:pt>
                <c:pt idx="530">
                  <c:v>8.3000000000000004E-2</c:v>
                </c:pt>
                <c:pt idx="531">
                  <c:v>8.4000000000000005E-2</c:v>
                </c:pt>
                <c:pt idx="532">
                  <c:v>8.4000000000000005E-2</c:v>
                </c:pt>
                <c:pt idx="533">
                  <c:v>8.4000000000000005E-2</c:v>
                </c:pt>
                <c:pt idx="534">
                  <c:v>8.4000000000000005E-2</c:v>
                </c:pt>
                <c:pt idx="535">
                  <c:v>8.5000000000000006E-2</c:v>
                </c:pt>
                <c:pt idx="536">
                  <c:v>8.5000000000000006E-2</c:v>
                </c:pt>
                <c:pt idx="537">
                  <c:v>8.5000000000000006E-2</c:v>
                </c:pt>
                <c:pt idx="538">
                  <c:v>8.5999999999999993E-2</c:v>
                </c:pt>
                <c:pt idx="539">
                  <c:v>8.5999999999999993E-2</c:v>
                </c:pt>
                <c:pt idx="540">
                  <c:v>8.5999999999999993E-2</c:v>
                </c:pt>
                <c:pt idx="541">
                  <c:v>8.5999999999999993E-2</c:v>
                </c:pt>
                <c:pt idx="542">
                  <c:v>8.6999999999999994E-2</c:v>
                </c:pt>
                <c:pt idx="543">
                  <c:v>8.6999999999999994E-2</c:v>
                </c:pt>
                <c:pt idx="544">
                  <c:v>8.6999999999999994E-2</c:v>
                </c:pt>
                <c:pt idx="545">
                  <c:v>8.6999999999999994E-2</c:v>
                </c:pt>
                <c:pt idx="546">
                  <c:v>8.7999999999999995E-2</c:v>
                </c:pt>
                <c:pt idx="547">
                  <c:v>8.7999999999999995E-2</c:v>
                </c:pt>
                <c:pt idx="548">
                  <c:v>8.7999999999999995E-2</c:v>
                </c:pt>
                <c:pt idx="549">
                  <c:v>8.7999999999999995E-2</c:v>
                </c:pt>
                <c:pt idx="550">
                  <c:v>8.7999999999999995E-2</c:v>
                </c:pt>
              </c:numCache>
            </c:numRef>
          </c:xVal>
          <c:yVal>
            <c:numRef>
              <c:f>Sheet1!$D$7:$D$557</c:f>
              <c:numCache>
                <c:formatCode>General</c:formatCode>
                <c:ptCount val="551"/>
                <c:pt idx="0">
                  <c:v>2.4159999999999999</c:v>
                </c:pt>
                <c:pt idx="1">
                  <c:v>3.508</c:v>
                </c:pt>
                <c:pt idx="2">
                  <c:v>4.0140000000000002</c:v>
                </c:pt>
                <c:pt idx="3">
                  <c:v>4.3419999999999996</c:v>
                </c:pt>
                <c:pt idx="4">
                  <c:v>4.62</c:v>
                </c:pt>
                <c:pt idx="5">
                  <c:v>4.8579999999999997</c:v>
                </c:pt>
                <c:pt idx="6">
                  <c:v>5.0919999999999996</c:v>
                </c:pt>
                <c:pt idx="7">
                  <c:v>5.266</c:v>
                </c:pt>
                <c:pt idx="8">
                  <c:v>5.3780000000000001</c:v>
                </c:pt>
                <c:pt idx="9">
                  <c:v>5.6150000000000002</c:v>
                </c:pt>
                <c:pt idx="10">
                  <c:v>5.7169999999999996</c:v>
                </c:pt>
                <c:pt idx="11">
                  <c:v>5.8520000000000003</c:v>
                </c:pt>
                <c:pt idx="12">
                  <c:v>5.9560000000000004</c:v>
                </c:pt>
                <c:pt idx="13">
                  <c:v>6.0620000000000003</c:v>
                </c:pt>
                <c:pt idx="14">
                  <c:v>6.1660000000000004</c:v>
                </c:pt>
                <c:pt idx="15">
                  <c:v>6.2640000000000002</c:v>
                </c:pt>
                <c:pt idx="16">
                  <c:v>6.34</c:v>
                </c:pt>
                <c:pt idx="17">
                  <c:v>6.5179999999999998</c:v>
                </c:pt>
                <c:pt idx="18">
                  <c:v>6.5750000000000002</c:v>
                </c:pt>
                <c:pt idx="19">
                  <c:v>6.6760000000000002</c:v>
                </c:pt>
                <c:pt idx="20">
                  <c:v>6.7709999999999999</c:v>
                </c:pt>
                <c:pt idx="21">
                  <c:v>6.8559999999999999</c:v>
                </c:pt>
                <c:pt idx="22">
                  <c:v>6.931</c:v>
                </c:pt>
                <c:pt idx="23">
                  <c:v>7.0430000000000001</c:v>
                </c:pt>
                <c:pt idx="24">
                  <c:v>7.1029999999999998</c:v>
                </c:pt>
                <c:pt idx="25">
                  <c:v>7.1440000000000001</c:v>
                </c:pt>
                <c:pt idx="26">
                  <c:v>7.2050000000000001</c:v>
                </c:pt>
                <c:pt idx="27">
                  <c:v>7.2869999999999999</c:v>
                </c:pt>
                <c:pt idx="28">
                  <c:v>7.415</c:v>
                </c:pt>
                <c:pt idx="29">
                  <c:v>7.444</c:v>
                </c:pt>
                <c:pt idx="30">
                  <c:v>7.4790000000000001</c:v>
                </c:pt>
                <c:pt idx="31">
                  <c:v>7.5620000000000003</c:v>
                </c:pt>
                <c:pt idx="32">
                  <c:v>7.5170000000000003</c:v>
                </c:pt>
                <c:pt idx="33">
                  <c:v>7.5960000000000001</c:v>
                </c:pt>
                <c:pt idx="34">
                  <c:v>7.6520000000000001</c:v>
                </c:pt>
                <c:pt idx="35">
                  <c:v>7.6989999999999998</c:v>
                </c:pt>
                <c:pt idx="36">
                  <c:v>7.6379999999999999</c:v>
                </c:pt>
                <c:pt idx="37">
                  <c:v>7.6319999999999997</c:v>
                </c:pt>
                <c:pt idx="38">
                  <c:v>7.7050000000000001</c:v>
                </c:pt>
                <c:pt idx="39">
                  <c:v>7.9550000000000001</c:v>
                </c:pt>
                <c:pt idx="40">
                  <c:v>7.9859999999999998</c:v>
                </c:pt>
                <c:pt idx="41">
                  <c:v>8.0399999999999991</c:v>
                </c:pt>
                <c:pt idx="42">
                  <c:v>8.1199999999999992</c:v>
                </c:pt>
                <c:pt idx="43">
                  <c:v>8.2089999999999996</c:v>
                </c:pt>
                <c:pt idx="44">
                  <c:v>8.3019999999999996</c:v>
                </c:pt>
                <c:pt idx="45">
                  <c:v>8.3409999999999993</c:v>
                </c:pt>
                <c:pt idx="46">
                  <c:v>8.3759999999999994</c:v>
                </c:pt>
                <c:pt idx="47">
                  <c:v>8.4350000000000005</c:v>
                </c:pt>
                <c:pt idx="48">
                  <c:v>8.5180000000000007</c:v>
                </c:pt>
                <c:pt idx="49">
                  <c:v>8.5890000000000004</c:v>
                </c:pt>
                <c:pt idx="50">
                  <c:v>8.7029999999999994</c:v>
                </c:pt>
                <c:pt idx="51">
                  <c:v>8.8040000000000003</c:v>
                </c:pt>
                <c:pt idx="52">
                  <c:v>8.9090000000000007</c:v>
                </c:pt>
                <c:pt idx="53">
                  <c:v>9.0259999999999998</c:v>
                </c:pt>
                <c:pt idx="54">
                  <c:v>9.1170000000000009</c:v>
                </c:pt>
                <c:pt idx="55">
                  <c:v>9.1690000000000005</c:v>
                </c:pt>
                <c:pt idx="56">
                  <c:v>9.2479999999999993</c:v>
                </c:pt>
                <c:pt idx="57">
                  <c:v>9.3040000000000003</c:v>
                </c:pt>
                <c:pt idx="58">
                  <c:v>9.3339999999999996</c:v>
                </c:pt>
                <c:pt idx="59">
                  <c:v>9.3849999999999998</c:v>
                </c:pt>
                <c:pt idx="60">
                  <c:v>9.4870000000000001</c:v>
                </c:pt>
                <c:pt idx="61">
                  <c:v>9.5370000000000008</c:v>
                </c:pt>
                <c:pt idx="62">
                  <c:v>9.5820000000000007</c:v>
                </c:pt>
                <c:pt idx="63">
                  <c:v>9.66</c:v>
                </c:pt>
                <c:pt idx="64">
                  <c:v>9.7230000000000008</c:v>
                </c:pt>
                <c:pt idx="65">
                  <c:v>9.7319999999999993</c:v>
                </c:pt>
                <c:pt idx="66">
                  <c:v>9.8089999999999993</c:v>
                </c:pt>
                <c:pt idx="67">
                  <c:v>9.86</c:v>
                </c:pt>
                <c:pt idx="68">
                  <c:v>9.93</c:v>
                </c:pt>
                <c:pt idx="69">
                  <c:v>10.031000000000001</c:v>
                </c:pt>
                <c:pt idx="70">
                  <c:v>10.173</c:v>
                </c:pt>
                <c:pt idx="71">
                  <c:v>10.321999999999999</c:v>
                </c:pt>
                <c:pt idx="72">
                  <c:v>10.561</c:v>
                </c:pt>
                <c:pt idx="73">
                  <c:v>10.663</c:v>
                </c:pt>
                <c:pt idx="74">
                  <c:v>10.901</c:v>
                </c:pt>
                <c:pt idx="75">
                  <c:v>10.962</c:v>
                </c:pt>
                <c:pt idx="76">
                  <c:v>11.05</c:v>
                </c:pt>
                <c:pt idx="77">
                  <c:v>11.16</c:v>
                </c:pt>
                <c:pt idx="78">
                  <c:v>11.208</c:v>
                </c:pt>
                <c:pt idx="79">
                  <c:v>11.374000000000001</c:v>
                </c:pt>
                <c:pt idx="80">
                  <c:v>11.590999999999999</c:v>
                </c:pt>
                <c:pt idx="81">
                  <c:v>11.68</c:v>
                </c:pt>
                <c:pt idx="82">
                  <c:v>11.856999999999999</c:v>
                </c:pt>
                <c:pt idx="83">
                  <c:v>12.023999999999999</c:v>
                </c:pt>
                <c:pt idx="84">
                  <c:v>12.193</c:v>
                </c:pt>
                <c:pt idx="85">
                  <c:v>12.336</c:v>
                </c:pt>
                <c:pt idx="86">
                  <c:v>12.519</c:v>
                </c:pt>
                <c:pt idx="87">
                  <c:v>12.666</c:v>
                </c:pt>
                <c:pt idx="88">
                  <c:v>12.853</c:v>
                </c:pt>
                <c:pt idx="89">
                  <c:v>13.04</c:v>
                </c:pt>
                <c:pt idx="90">
                  <c:v>13.076000000000001</c:v>
                </c:pt>
                <c:pt idx="91">
                  <c:v>13.199</c:v>
                </c:pt>
                <c:pt idx="92">
                  <c:v>13.273</c:v>
                </c:pt>
                <c:pt idx="93">
                  <c:v>13.375999999999999</c:v>
                </c:pt>
                <c:pt idx="94">
                  <c:v>13.548</c:v>
                </c:pt>
                <c:pt idx="95">
                  <c:v>13.659000000000001</c:v>
                </c:pt>
                <c:pt idx="96">
                  <c:v>13.798</c:v>
                </c:pt>
                <c:pt idx="97">
                  <c:v>13.951000000000001</c:v>
                </c:pt>
                <c:pt idx="98">
                  <c:v>14.097</c:v>
                </c:pt>
                <c:pt idx="99">
                  <c:v>14.321999999999999</c:v>
                </c:pt>
                <c:pt idx="100">
                  <c:v>14.569000000000001</c:v>
                </c:pt>
                <c:pt idx="101">
                  <c:v>14.571999999999999</c:v>
                </c:pt>
                <c:pt idx="102">
                  <c:v>14.771000000000001</c:v>
                </c:pt>
                <c:pt idx="103">
                  <c:v>14.984</c:v>
                </c:pt>
                <c:pt idx="104">
                  <c:v>15.145</c:v>
                </c:pt>
                <c:pt idx="105">
                  <c:v>15.32</c:v>
                </c:pt>
                <c:pt idx="106">
                  <c:v>15.564</c:v>
                </c:pt>
                <c:pt idx="107">
                  <c:v>15.760999999999999</c:v>
                </c:pt>
                <c:pt idx="108">
                  <c:v>15.98</c:v>
                </c:pt>
                <c:pt idx="109">
                  <c:v>16.158999999999999</c:v>
                </c:pt>
                <c:pt idx="110">
                  <c:v>16.471</c:v>
                </c:pt>
                <c:pt idx="111">
                  <c:v>16.675999999999998</c:v>
                </c:pt>
                <c:pt idx="112">
                  <c:v>16.928999999999998</c:v>
                </c:pt>
                <c:pt idx="113">
                  <c:v>17.091000000000001</c:v>
                </c:pt>
                <c:pt idx="114">
                  <c:v>17.411000000000001</c:v>
                </c:pt>
                <c:pt idx="115">
                  <c:v>17.498999999999999</c:v>
                </c:pt>
                <c:pt idx="116">
                  <c:v>17.587</c:v>
                </c:pt>
                <c:pt idx="117">
                  <c:v>17.803999999999998</c:v>
                </c:pt>
                <c:pt idx="118">
                  <c:v>17.972000000000001</c:v>
                </c:pt>
                <c:pt idx="119">
                  <c:v>18.135999999999999</c:v>
                </c:pt>
                <c:pt idx="120">
                  <c:v>18.356999999999999</c:v>
                </c:pt>
                <c:pt idx="121">
                  <c:v>18.574999999999999</c:v>
                </c:pt>
                <c:pt idx="122">
                  <c:v>18.763999999999999</c:v>
                </c:pt>
                <c:pt idx="123">
                  <c:v>18.963000000000001</c:v>
                </c:pt>
                <c:pt idx="124">
                  <c:v>19.155000000000001</c:v>
                </c:pt>
                <c:pt idx="125">
                  <c:v>19.381</c:v>
                </c:pt>
                <c:pt idx="126">
                  <c:v>19.545999999999999</c:v>
                </c:pt>
                <c:pt idx="127">
                  <c:v>19.789000000000001</c:v>
                </c:pt>
                <c:pt idx="128">
                  <c:v>20.152999999999999</c:v>
                </c:pt>
                <c:pt idx="129">
                  <c:v>20.233000000000001</c:v>
                </c:pt>
                <c:pt idx="130">
                  <c:v>20.423999999999999</c:v>
                </c:pt>
                <c:pt idx="131">
                  <c:v>20.594000000000001</c:v>
                </c:pt>
                <c:pt idx="132">
                  <c:v>20.867000000000001</c:v>
                </c:pt>
                <c:pt idx="133">
                  <c:v>21.103000000000002</c:v>
                </c:pt>
                <c:pt idx="134">
                  <c:v>21.352</c:v>
                </c:pt>
                <c:pt idx="135">
                  <c:v>21.611999999999998</c:v>
                </c:pt>
                <c:pt idx="136">
                  <c:v>21.942</c:v>
                </c:pt>
                <c:pt idx="137">
                  <c:v>22.219000000000001</c:v>
                </c:pt>
                <c:pt idx="138">
                  <c:v>22.527000000000001</c:v>
                </c:pt>
                <c:pt idx="139">
                  <c:v>22.786999999999999</c:v>
                </c:pt>
                <c:pt idx="140">
                  <c:v>22.968</c:v>
                </c:pt>
                <c:pt idx="141">
                  <c:v>23.265999999999998</c:v>
                </c:pt>
                <c:pt idx="142">
                  <c:v>23.571000000000002</c:v>
                </c:pt>
                <c:pt idx="143">
                  <c:v>23.904</c:v>
                </c:pt>
                <c:pt idx="144">
                  <c:v>24.152000000000001</c:v>
                </c:pt>
                <c:pt idx="145">
                  <c:v>24.46</c:v>
                </c:pt>
                <c:pt idx="146">
                  <c:v>24.721</c:v>
                </c:pt>
                <c:pt idx="147">
                  <c:v>24.931000000000001</c:v>
                </c:pt>
                <c:pt idx="148">
                  <c:v>25.228999999999999</c:v>
                </c:pt>
                <c:pt idx="149">
                  <c:v>25.49</c:v>
                </c:pt>
                <c:pt idx="150">
                  <c:v>25.757000000000001</c:v>
                </c:pt>
                <c:pt idx="151">
                  <c:v>26.030999999999999</c:v>
                </c:pt>
                <c:pt idx="152">
                  <c:v>26.407</c:v>
                </c:pt>
                <c:pt idx="153">
                  <c:v>26.562999999999999</c:v>
                </c:pt>
                <c:pt idx="154">
                  <c:v>26.925999999999998</c:v>
                </c:pt>
                <c:pt idx="155">
                  <c:v>27.105</c:v>
                </c:pt>
                <c:pt idx="156">
                  <c:v>27.343</c:v>
                </c:pt>
                <c:pt idx="157">
                  <c:v>27.725999999999999</c:v>
                </c:pt>
                <c:pt idx="158">
                  <c:v>28.029</c:v>
                </c:pt>
                <c:pt idx="159">
                  <c:v>28.266999999999999</c:v>
                </c:pt>
                <c:pt idx="160">
                  <c:v>28.57</c:v>
                </c:pt>
                <c:pt idx="161">
                  <c:v>28.789000000000001</c:v>
                </c:pt>
                <c:pt idx="162">
                  <c:v>29.22</c:v>
                </c:pt>
                <c:pt idx="163">
                  <c:v>29.585999999999999</c:v>
                </c:pt>
                <c:pt idx="164">
                  <c:v>29.882999999999999</c:v>
                </c:pt>
                <c:pt idx="165">
                  <c:v>30.204999999999998</c:v>
                </c:pt>
                <c:pt idx="166">
                  <c:v>30.556999999999999</c:v>
                </c:pt>
                <c:pt idx="167">
                  <c:v>30.870999999999999</c:v>
                </c:pt>
                <c:pt idx="168">
                  <c:v>31.170999999999999</c:v>
                </c:pt>
                <c:pt idx="169">
                  <c:v>31.547999999999998</c:v>
                </c:pt>
                <c:pt idx="170">
                  <c:v>31.861999999999998</c:v>
                </c:pt>
                <c:pt idx="171">
                  <c:v>32.253</c:v>
                </c:pt>
                <c:pt idx="172">
                  <c:v>32.625999999999998</c:v>
                </c:pt>
                <c:pt idx="173">
                  <c:v>32.981999999999999</c:v>
                </c:pt>
                <c:pt idx="174">
                  <c:v>33.313000000000002</c:v>
                </c:pt>
                <c:pt idx="175">
                  <c:v>33.76</c:v>
                </c:pt>
                <c:pt idx="176">
                  <c:v>34.078000000000003</c:v>
                </c:pt>
                <c:pt idx="177">
                  <c:v>34.521000000000001</c:v>
                </c:pt>
                <c:pt idx="178">
                  <c:v>34.926000000000002</c:v>
                </c:pt>
                <c:pt idx="179">
                  <c:v>35.331000000000003</c:v>
                </c:pt>
                <c:pt idx="180">
                  <c:v>35.790999999999997</c:v>
                </c:pt>
                <c:pt idx="181">
                  <c:v>36.177</c:v>
                </c:pt>
                <c:pt idx="182">
                  <c:v>36.588000000000001</c:v>
                </c:pt>
                <c:pt idx="183">
                  <c:v>36.921999999999997</c:v>
                </c:pt>
                <c:pt idx="184">
                  <c:v>37.354999999999997</c:v>
                </c:pt>
                <c:pt idx="185">
                  <c:v>37.874000000000002</c:v>
                </c:pt>
                <c:pt idx="186">
                  <c:v>38.189</c:v>
                </c:pt>
                <c:pt idx="187">
                  <c:v>38.613999999999997</c:v>
                </c:pt>
                <c:pt idx="188">
                  <c:v>39.018000000000001</c:v>
                </c:pt>
                <c:pt idx="189">
                  <c:v>39.4</c:v>
                </c:pt>
                <c:pt idx="190">
                  <c:v>39.755000000000003</c:v>
                </c:pt>
                <c:pt idx="191">
                  <c:v>40.131999999999998</c:v>
                </c:pt>
                <c:pt idx="192">
                  <c:v>40.637</c:v>
                </c:pt>
                <c:pt idx="193">
                  <c:v>41.029000000000003</c:v>
                </c:pt>
                <c:pt idx="194">
                  <c:v>41.465000000000003</c:v>
                </c:pt>
                <c:pt idx="195">
                  <c:v>41.896999999999998</c:v>
                </c:pt>
                <c:pt idx="196">
                  <c:v>42.363</c:v>
                </c:pt>
                <c:pt idx="197">
                  <c:v>42.758000000000003</c:v>
                </c:pt>
                <c:pt idx="198">
                  <c:v>43.185000000000002</c:v>
                </c:pt>
                <c:pt idx="199">
                  <c:v>43.616999999999997</c:v>
                </c:pt>
                <c:pt idx="200">
                  <c:v>44.030999999999999</c:v>
                </c:pt>
                <c:pt idx="201">
                  <c:v>44.444000000000003</c:v>
                </c:pt>
                <c:pt idx="202">
                  <c:v>44.896999999999998</c:v>
                </c:pt>
                <c:pt idx="203">
                  <c:v>45.37</c:v>
                </c:pt>
                <c:pt idx="204">
                  <c:v>45.792000000000002</c:v>
                </c:pt>
                <c:pt idx="205">
                  <c:v>46.237000000000002</c:v>
                </c:pt>
                <c:pt idx="206">
                  <c:v>46.749000000000002</c:v>
                </c:pt>
                <c:pt idx="207">
                  <c:v>47.183</c:v>
                </c:pt>
                <c:pt idx="208">
                  <c:v>47.648000000000003</c:v>
                </c:pt>
                <c:pt idx="209">
                  <c:v>48.115000000000002</c:v>
                </c:pt>
                <c:pt idx="210">
                  <c:v>48.505000000000003</c:v>
                </c:pt>
                <c:pt idx="211">
                  <c:v>48.972000000000001</c:v>
                </c:pt>
                <c:pt idx="212">
                  <c:v>49.540999999999997</c:v>
                </c:pt>
                <c:pt idx="213">
                  <c:v>50.005000000000003</c:v>
                </c:pt>
                <c:pt idx="214">
                  <c:v>50.53</c:v>
                </c:pt>
                <c:pt idx="215">
                  <c:v>51.045999999999999</c:v>
                </c:pt>
                <c:pt idx="216">
                  <c:v>51.581000000000003</c:v>
                </c:pt>
                <c:pt idx="217">
                  <c:v>52.133000000000003</c:v>
                </c:pt>
                <c:pt idx="218">
                  <c:v>52.692</c:v>
                </c:pt>
                <c:pt idx="219">
                  <c:v>53.289000000000001</c:v>
                </c:pt>
                <c:pt idx="220">
                  <c:v>53.926000000000002</c:v>
                </c:pt>
                <c:pt idx="221">
                  <c:v>54.429000000000002</c:v>
                </c:pt>
                <c:pt idx="222">
                  <c:v>55.011000000000003</c:v>
                </c:pt>
                <c:pt idx="223">
                  <c:v>55.634999999999998</c:v>
                </c:pt>
                <c:pt idx="224">
                  <c:v>56.155999999999999</c:v>
                </c:pt>
                <c:pt idx="225">
                  <c:v>56.753</c:v>
                </c:pt>
                <c:pt idx="226">
                  <c:v>57.357999999999997</c:v>
                </c:pt>
                <c:pt idx="227">
                  <c:v>57.96</c:v>
                </c:pt>
                <c:pt idx="228">
                  <c:v>58.578000000000003</c:v>
                </c:pt>
                <c:pt idx="229">
                  <c:v>59.192999999999998</c:v>
                </c:pt>
                <c:pt idx="230">
                  <c:v>59.823</c:v>
                </c:pt>
                <c:pt idx="231">
                  <c:v>60.414000000000001</c:v>
                </c:pt>
                <c:pt idx="232">
                  <c:v>61.003</c:v>
                </c:pt>
                <c:pt idx="233">
                  <c:v>61.633000000000003</c:v>
                </c:pt>
                <c:pt idx="234">
                  <c:v>62.218000000000004</c:v>
                </c:pt>
                <c:pt idx="235">
                  <c:v>62.790999999999997</c:v>
                </c:pt>
                <c:pt idx="236">
                  <c:v>63.45</c:v>
                </c:pt>
                <c:pt idx="237">
                  <c:v>64.111000000000004</c:v>
                </c:pt>
                <c:pt idx="238">
                  <c:v>64.763999999999996</c:v>
                </c:pt>
                <c:pt idx="239">
                  <c:v>65.394999999999996</c:v>
                </c:pt>
                <c:pt idx="240">
                  <c:v>66.082999999999998</c:v>
                </c:pt>
                <c:pt idx="241">
                  <c:v>66.703999999999994</c:v>
                </c:pt>
                <c:pt idx="242">
                  <c:v>67.332999999999998</c:v>
                </c:pt>
                <c:pt idx="243">
                  <c:v>67.966999999999999</c:v>
                </c:pt>
                <c:pt idx="244">
                  <c:v>68.620999999999995</c:v>
                </c:pt>
                <c:pt idx="245">
                  <c:v>69.283000000000001</c:v>
                </c:pt>
                <c:pt idx="246">
                  <c:v>69.975999999999999</c:v>
                </c:pt>
                <c:pt idx="247">
                  <c:v>70.691000000000003</c:v>
                </c:pt>
                <c:pt idx="248">
                  <c:v>71.343000000000004</c:v>
                </c:pt>
                <c:pt idx="249">
                  <c:v>72.061999999999998</c:v>
                </c:pt>
                <c:pt idx="250">
                  <c:v>72.739000000000004</c:v>
                </c:pt>
                <c:pt idx="251">
                  <c:v>73.399000000000001</c:v>
                </c:pt>
                <c:pt idx="252">
                  <c:v>74.088999999999999</c:v>
                </c:pt>
                <c:pt idx="253">
                  <c:v>74.772000000000006</c:v>
                </c:pt>
                <c:pt idx="254">
                  <c:v>75.474000000000004</c:v>
                </c:pt>
                <c:pt idx="255">
                  <c:v>76.176000000000002</c:v>
                </c:pt>
                <c:pt idx="256">
                  <c:v>77.036000000000001</c:v>
                </c:pt>
                <c:pt idx="257">
                  <c:v>77.738</c:v>
                </c:pt>
                <c:pt idx="258">
                  <c:v>78.387</c:v>
                </c:pt>
                <c:pt idx="259">
                  <c:v>79.125</c:v>
                </c:pt>
                <c:pt idx="260">
                  <c:v>79.840999999999994</c:v>
                </c:pt>
                <c:pt idx="261">
                  <c:v>80.516000000000005</c:v>
                </c:pt>
                <c:pt idx="262">
                  <c:v>81.289000000000001</c:v>
                </c:pt>
                <c:pt idx="263">
                  <c:v>81.930999999999997</c:v>
                </c:pt>
                <c:pt idx="264">
                  <c:v>82.658000000000001</c:v>
                </c:pt>
                <c:pt idx="265">
                  <c:v>83.375</c:v>
                </c:pt>
                <c:pt idx="266">
                  <c:v>84.114999999999995</c:v>
                </c:pt>
                <c:pt idx="267">
                  <c:v>84.811000000000007</c:v>
                </c:pt>
                <c:pt idx="268">
                  <c:v>85.543000000000006</c:v>
                </c:pt>
                <c:pt idx="269">
                  <c:v>86.293000000000006</c:v>
                </c:pt>
                <c:pt idx="270">
                  <c:v>87.05</c:v>
                </c:pt>
                <c:pt idx="271">
                  <c:v>87.822000000000003</c:v>
                </c:pt>
                <c:pt idx="272">
                  <c:v>88.637</c:v>
                </c:pt>
                <c:pt idx="273">
                  <c:v>89.406000000000006</c:v>
                </c:pt>
                <c:pt idx="274">
                  <c:v>90.153000000000006</c:v>
                </c:pt>
                <c:pt idx="275">
                  <c:v>90.926000000000002</c:v>
                </c:pt>
                <c:pt idx="276">
                  <c:v>91.674000000000007</c:v>
                </c:pt>
                <c:pt idx="277">
                  <c:v>92.478999999999999</c:v>
                </c:pt>
                <c:pt idx="278">
                  <c:v>93.213999999999999</c:v>
                </c:pt>
                <c:pt idx="279">
                  <c:v>94.036000000000001</c:v>
                </c:pt>
                <c:pt idx="280">
                  <c:v>94.840999999999994</c:v>
                </c:pt>
                <c:pt idx="281">
                  <c:v>95.596999999999994</c:v>
                </c:pt>
                <c:pt idx="282">
                  <c:v>96.388000000000005</c:v>
                </c:pt>
                <c:pt idx="283">
                  <c:v>97.227999999999994</c:v>
                </c:pt>
                <c:pt idx="284">
                  <c:v>97.875</c:v>
                </c:pt>
                <c:pt idx="285">
                  <c:v>98.677999999999997</c:v>
                </c:pt>
                <c:pt idx="286">
                  <c:v>99.421000000000006</c:v>
                </c:pt>
                <c:pt idx="287">
                  <c:v>100.20099999999999</c:v>
                </c:pt>
                <c:pt idx="288">
                  <c:v>100.94199999999999</c:v>
                </c:pt>
                <c:pt idx="289">
                  <c:v>101.785</c:v>
                </c:pt>
                <c:pt idx="290">
                  <c:v>102.571</c:v>
                </c:pt>
                <c:pt idx="291">
                  <c:v>103.389</c:v>
                </c:pt>
                <c:pt idx="292">
                  <c:v>104.202</c:v>
                </c:pt>
                <c:pt idx="293">
                  <c:v>104.94799999999999</c:v>
                </c:pt>
                <c:pt idx="294">
                  <c:v>105.774</c:v>
                </c:pt>
                <c:pt idx="295">
                  <c:v>106.616</c:v>
                </c:pt>
                <c:pt idx="296">
                  <c:v>107.408</c:v>
                </c:pt>
                <c:pt idx="297">
                  <c:v>108.25</c:v>
                </c:pt>
                <c:pt idx="298">
                  <c:v>109.074</c:v>
                </c:pt>
                <c:pt idx="299">
                  <c:v>109.931</c:v>
                </c:pt>
                <c:pt idx="300">
                  <c:v>110.773</c:v>
                </c:pt>
                <c:pt idx="301">
                  <c:v>111.607</c:v>
                </c:pt>
                <c:pt idx="302">
                  <c:v>112.425</c:v>
                </c:pt>
                <c:pt idx="303">
                  <c:v>113.262</c:v>
                </c:pt>
                <c:pt idx="304">
                  <c:v>114.111</c:v>
                </c:pt>
                <c:pt idx="305">
                  <c:v>114.98099999999999</c:v>
                </c:pt>
                <c:pt idx="306">
                  <c:v>115.749</c:v>
                </c:pt>
                <c:pt idx="307">
                  <c:v>116.55500000000001</c:v>
                </c:pt>
                <c:pt idx="308">
                  <c:v>117.371</c:v>
                </c:pt>
                <c:pt idx="309">
                  <c:v>118.173</c:v>
                </c:pt>
                <c:pt idx="310">
                  <c:v>118.961</c:v>
                </c:pt>
                <c:pt idx="311">
                  <c:v>119.797</c:v>
                </c:pt>
                <c:pt idx="312">
                  <c:v>120.666</c:v>
                </c:pt>
                <c:pt idx="313">
                  <c:v>121.48099999999999</c:v>
                </c:pt>
                <c:pt idx="314">
                  <c:v>122.32299999999999</c:v>
                </c:pt>
                <c:pt idx="315">
                  <c:v>123.194</c:v>
                </c:pt>
                <c:pt idx="316">
                  <c:v>124.054</c:v>
                </c:pt>
                <c:pt idx="317">
                  <c:v>124.964</c:v>
                </c:pt>
                <c:pt idx="318">
                  <c:v>125.815</c:v>
                </c:pt>
                <c:pt idx="319">
                  <c:v>126.69499999999999</c:v>
                </c:pt>
                <c:pt idx="320">
                  <c:v>127.602</c:v>
                </c:pt>
                <c:pt idx="321">
                  <c:v>128.404</c:v>
                </c:pt>
                <c:pt idx="322">
                  <c:v>129.29</c:v>
                </c:pt>
                <c:pt idx="323">
                  <c:v>130.15</c:v>
                </c:pt>
                <c:pt idx="324">
                  <c:v>131.047</c:v>
                </c:pt>
                <c:pt idx="325">
                  <c:v>131.91900000000001</c:v>
                </c:pt>
                <c:pt idx="326">
                  <c:v>132.352</c:v>
                </c:pt>
                <c:pt idx="327">
                  <c:v>133.208</c:v>
                </c:pt>
                <c:pt idx="328">
                  <c:v>134.05000000000001</c:v>
                </c:pt>
                <c:pt idx="329">
                  <c:v>134.947</c:v>
                </c:pt>
                <c:pt idx="330">
                  <c:v>135.80799999999999</c:v>
                </c:pt>
                <c:pt idx="331">
                  <c:v>136.70699999999999</c:v>
                </c:pt>
                <c:pt idx="332">
                  <c:v>137.56200000000001</c:v>
                </c:pt>
                <c:pt idx="333">
                  <c:v>138.43799999999999</c:v>
                </c:pt>
                <c:pt idx="334">
                  <c:v>139.35</c:v>
                </c:pt>
                <c:pt idx="335">
                  <c:v>140.184</c:v>
                </c:pt>
                <c:pt idx="336">
                  <c:v>141.05199999999999</c:v>
                </c:pt>
                <c:pt idx="337">
                  <c:v>141.94399999999999</c:v>
                </c:pt>
                <c:pt idx="338">
                  <c:v>142.84399999999999</c:v>
                </c:pt>
                <c:pt idx="339">
                  <c:v>143.76400000000001</c:v>
                </c:pt>
                <c:pt idx="340">
                  <c:v>144.59800000000001</c:v>
                </c:pt>
                <c:pt idx="341">
                  <c:v>145.49600000000001</c:v>
                </c:pt>
                <c:pt idx="342">
                  <c:v>146.4</c:v>
                </c:pt>
                <c:pt idx="343">
                  <c:v>147.32300000000001</c:v>
                </c:pt>
                <c:pt idx="344">
                  <c:v>148.19999999999999</c:v>
                </c:pt>
                <c:pt idx="345">
                  <c:v>149.066</c:v>
                </c:pt>
                <c:pt idx="346">
                  <c:v>150.017</c:v>
                </c:pt>
                <c:pt idx="347">
                  <c:v>150.92599999999999</c:v>
                </c:pt>
                <c:pt idx="348">
                  <c:v>151.80500000000001</c:v>
                </c:pt>
                <c:pt idx="349">
                  <c:v>152.679</c:v>
                </c:pt>
                <c:pt idx="350">
                  <c:v>153.51499999999999</c:v>
                </c:pt>
                <c:pt idx="351">
                  <c:v>154.44900000000001</c:v>
                </c:pt>
                <c:pt idx="352">
                  <c:v>155.375</c:v>
                </c:pt>
                <c:pt idx="353">
                  <c:v>156.245</c:v>
                </c:pt>
                <c:pt idx="354">
                  <c:v>157.12100000000001</c:v>
                </c:pt>
                <c:pt idx="355">
                  <c:v>158.05699999999999</c:v>
                </c:pt>
                <c:pt idx="356">
                  <c:v>158.82599999999999</c:v>
                </c:pt>
                <c:pt idx="357">
                  <c:v>159.714</c:v>
                </c:pt>
                <c:pt idx="358">
                  <c:v>160.60300000000001</c:v>
                </c:pt>
                <c:pt idx="359">
                  <c:v>161.55600000000001</c:v>
                </c:pt>
                <c:pt idx="360">
                  <c:v>162.48099999999999</c:v>
                </c:pt>
                <c:pt idx="361">
                  <c:v>163.494</c:v>
                </c:pt>
                <c:pt idx="362">
                  <c:v>164.32900000000001</c:v>
                </c:pt>
                <c:pt idx="363">
                  <c:v>165.21799999999999</c:v>
                </c:pt>
                <c:pt idx="364">
                  <c:v>166.15899999999999</c:v>
                </c:pt>
                <c:pt idx="365">
                  <c:v>165.386</c:v>
                </c:pt>
                <c:pt idx="366">
                  <c:v>166.86099999999999</c:v>
                </c:pt>
                <c:pt idx="367">
                  <c:v>168.07</c:v>
                </c:pt>
                <c:pt idx="368">
                  <c:v>169.023</c:v>
                </c:pt>
                <c:pt idx="369">
                  <c:v>169.982</c:v>
                </c:pt>
                <c:pt idx="370">
                  <c:v>170.92500000000001</c:v>
                </c:pt>
                <c:pt idx="371">
                  <c:v>171.86500000000001</c:v>
                </c:pt>
                <c:pt idx="372">
                  <c:v>172.85400000000001</c:v>
                </c:pt>
                <c:pt idx="373">
                  <c:v>173.83199999999999</c:v>
                </c:pt>
                <c:pt idx="374">
                  <c:v>174.84</c:v>
                </c:pt>
                <c:pt idx="375">
                  <c:v>175.78899999999999</c:v>
                </c:pt>
                <c:pt idx="376">
                  <c:v>176.82900000000001</c:v>
                </c:pt>
                <c:pt idx="377">
                  <c:v>177.76599999999999</c:v>
                </c:pt>
                <c:pt idx="378">
                  <c:v>178.76400000000001</c:v>
                </c:pt>
                <c:pt idx="379">
                  <c:v>179.69399999999999</c:v>
                </c:pt>
                <c:pt idx="380">
                  <c:v>180.66900000000001</c:v>
                </c:pt>
                <c:pt idx="381">
                  <c:v>181.58</c:v>
                </c:pt>
                <c:pt idx="382">
                  <c:v>182.523</c:v>
                </c:pt>
                <c:pt idx="383">
                  <c:v>183.512</c:v>
                </c:pt>
                <c:pt idx="384">
                  <c:v>184.57400000000001</c:v>
                </c:pt>
                <c:pt idx="385">
                  <c:v>185.45099999999999</c:v>
                </c:pt>
                <c:pt idx="386">
                  <c:v>186.429</c:v>
                </c:pt>
                <c:pt idx="387">
                  <c:v>187.36600000000001</c:v>
                </c:pt>
                <c:pt idx="388">
                  <c:v>188.31</c:v>
                </c:pt>
                <c:pt idx="389">
                  <c:v>189.25299999999999</c:v>
                </c:pt>
                <c:pt idx="390">
                  <c:v>190.131</c:v>
                </c:pt>
                <c:pt idx="391">
                  <c:v>191.11799999999999</c:v>
                </c:pt>
                <c:pt idx="392">
                  <c:v>192.09299999999999</c:v>
                </c:pt>
                <c:pt idx="393">
                  <c:v>192.99299999999999</c:v>
                </c:pt>
                <c:pt idx="394">
                  <c:v>193.95699999999999</c:v>
                </c:pt>
                <c:pt idx="395">
                  <c:v>194.928</c:v>
                </c:pt>
                <c:pt idx="396">
                  <c:v>195.82499999999999</c:v>
                </c:pt>
                <c:pt idx="397">
                  <c:v>196.72</c:v>
                </c:pt>
                <c:pt idx="398">
                  <c:v>197.62</c:v>
                </c:pt>
                <c:pt idx="399">
                  <c:v>198.55</c:v>
                </c:pt>
                <c:pt idx="400">
                  <c:v>199.53700000000001</c:v>
                </c:pt>
                <c:pt idx="401">
                  <c:v>200.44800000000001</c:v>
                </c:pt>
                <c:pt idx="402">
                  <c:v>200.14400000000001</c:v>
                </c:pt>
                <c:pt idx="403">
                  <c:v>201.37100000000001</c:v>
                </c:pt>
                <c:pt idx="404">
                  <c:v>202.64500000000001</c:v>
                </c:pt>
                <c:pt idx="405">
                  <c:v>203.74199999999999</c:v>
                </c:pt>
                <c:pt idx="406">
                  <c:v>204.75899999999999</c:v>
                </c:pt>
                <c:pt idx="407">
                  <c:v>205.75299999999999</c:v>
                </c:pt>
                <c:pt idx="408">
                  <c:v>206.756</c:v>
                </c:pt>
                <c:pt idx="409">
                  <c:v>207.691</c:v>
                </c:pt>
                <c:pt idx="410">
                  <c:v>208.67500000000001</c:v>
                </c:pt>
                <c:pt idx="411">
                  <c:v>209.643</c:v>
                </c:pt>
                <c:pt idx="412">
                  <c:v>210.61500000000001</c:v>
                </c:pt>
                <c:pt idx="413">
                  <c:v>211.60300000000001</c:v>
                </c:pt>
                <c:pt idx="414">
                  <c:v>212.619</c:v>
                </c:pt>
                <c:pt idx="415">
                  <c:v>213.56700000000001</c:v>
                </c:pt>
                <c:pt idx="416">
                  <c:v>214.52799999999999</c:v>
                </c:pt>
                <c:pt idx="417">
                  <c:v>215.53</c:v>
                </c:pt>
                <c:pt idx="418">
                  <c:v>216.47399999999999</c:v>
                </c:pt>
                <c:pt idx="419">
                  <c:v>217.459</c:v>
                </c:pt>
                <c:pt idx="420">
                  <c:v>218.41800000000001</c:v>
                </c:pt>
                <c:pt idx="421">
                  <c:v>219.37</c:v>
                </c:pt>
                <c:pt idx="422">
                  <c:v>220.35900000000001</c:v>
                </c:pt>
                <c:pt idx="423">
                  <c:v>221.285</c:v>
                </c:pt>
                <c:pt idx="424">
                  <c:v>222.25</c:v>
                </c:pt>
                <c:pt idx="425">
                  <c:v>223.18899999999999</c:v>
                </c:pt>
                <c:pt idx="426">
                  <c:v>224.16499999999999</c:v>
                </c:pt>
                <c:pt idx="427">
                  <c:v>225.09399999999999</c:v>
                </c:pt>
                <c:pt idx="428">
                  <c:v>226.05099999999999</c:v>
                </c:pt>
                <c:pt idx="429">
                  <c:v>227.05600000000001</c:v>
                </c:pt>
                <c:pt idx="430">
                  <c:v>227.98099999999999</c:v>
                </c:pt>
                <c:pt idx="431">
                  <c:v>229.03200000000001</c:v>
                </c:pt>
                <c:pt idx="432">
                  <c:v>229.983</c:v>
                </c:pt>
                <c:pt idx="433">
                  <c:v>231.00899999999999</c:v>
                </c:pt>
                <c:pt idx="434">
                  <c:v>232.083</c:v>
                </c:pt>
                <c:pt idx="435">
                  <c:v>233.12799999999999</c:v>
                </c:pt>
                <c:pt idx="436">
                  <c:v>234.101</c:v>
                </c:pt>
                <c:pt idx="437">
                  <c:v>235.09299999999999</c:v>
                </c:pt>
                <c:pt idx="438">
                  <c:v>236.203</c:v>
                </c:pt>
                <c:pt idx="439">
                  <c:v>237.21299999999999</c:v>
                </c:pt>
                <c:pt idx="440">
                  <c:v>238.27600000000001</c:v>
                </c:pt>
                <c:pt idx="441">
                  <c:v>239.274</c:v>
                </c:pt>
                <c:pt idx="442">
                  <c:v>240.19</c:v>
                </c:pt>
                <c:pt idx="443">
                  <c:v>241.14400000000001</c:v>
                </c:pt>
                <c:pt idx="444">
                  <c:v>242.18199999999999</c:v>
                </c:pt>
                <c:pt idx="445">
                  <c:v>243.14099999999999</c:v>
                </c:pt>
                <c:pt idx="446">
                  <c:v>244.142</c:v>
                </c:pt>
                <c:pt idx="447">
                  <c:v>245.18299999999999</c:v>
                </c:pt>
                <c:pt idx="448">
                  <c:v>246.21600000000001</c:v>
                </c:pt>
                <c:pt idx="449">
                  <c:v>247.267</c:v>
                </c:pt>
                <c:pt idx="450">
                  <c:v>248.32900000000001</c:v>
                </c:pt>
                <c:pt idx="451">
                  <c:v>249.38800000000001</c:v>
                </c:pt>
                <c:pt idx="452">
                  <c:v>250.339</c:v>
                </c:pt>
                <c:pt idx="453">
                  <c:v>251.363</c:v>
                </c:pt>
                <c:pt idx="454">
                  <c:v>252.36099999999999</c:v>
                </c:pt>
                <c:pt idx="455">
                  <c:v>253.363</c:v>
                </c:pt>
                <c:pt idx="456">
                  <c:v>254.34800000000001</c:v>
                </c:pt>
                <c:pt idx="457">
                  <c:v>255.34800000000001</c:v>
                </c:pt>
                <c:pt idx="458">
                  <c:v>256.37799999999999</c:v>
                </c:pt>
                <c:pt idx="459">
                  <c:v>257.33600000000001</c:v>
                </c:pt>
                <c:pt idx="460">
                  <c:v>258.37099999999998</c:v>
                </c:pt>
                <c:pt idx="461">
                  <c:v>259.35899999999998</c:v>
                </c:pt>
                <c:pt idx="462">
                  <c:v>260.33699999999999</c:v>
                </c:pt>
                <c:pt idx="463">
                  <c:v>261.35199999999998</c:v>
                </c:pt>
                <c:pt idx="464">
                  <c:v>262.31799999999998</c:v>
                </c:pt>
                <c:pt idx="465">
                  <c:v>263.29000000000002</c:v>
                </c:pt>
                <c:pt idx="466">
                  <c:v>264.25700000000001</c:v>
                </c:pt>
                <c:pt idx="467">
                  <c:v>265.238</c:v>
                </c:pt>
                <c:pt idx="468">
                  <c:v>266.22399999999999</c:v>
                </c:pt>
                <c:pt idx="469">
                  <c:v>267.16800000000001</c:v>
                </c:pt>
                <c:pt idx="470">
                  <c:v>268.07900000000001</c:v>
                </c:pt>
                <c:pt idx="471">
                  <c:v>268.94099999999997</c:v>
                </c:pt>
                <c:pt idx="472">
                  <c:v>268.351</c:v>
                </c:pt>
                <c:pt idx="473">
                  <c:v>267.67399999999998</c:v>
                </c:pt>
                <c:pt idx="474">
                  <c:v>269.12700000000001</c:v>
                </c:pt>
                <c:pt idx="475">
                  <c:v>270.36799999999999</c:v>
                </c:pt>
                <c:pt idx="476">
                  <c:v>271.43599999999998</c:v>
                </c:pt>
                <c:pt idx="477">
                  <c:v>272.43299999999999</c:v>
                </c:pt>
                <c:pt idx="478">
                  <c:v>273.44600000000003</c:v>
                </c:pt>
                <c:pt idx="479">
                  <c:v>274.447</c:v>
                </c:pt>
                <c:pt idx="480">
                  <c:v>275.42700000000002</c:v>
                </c:pt>
                <c:pt idx="481">
                  <c:v>276.35199999999998</c:v>
                </c:pt>
                <c:pt idx="482">
                  <c:v>277.30799999999999</c:v>
                </c:pt>
                <c:pt idx="483">
                  <c:v>278.363</c:v>
                </c:pt>
                <c:pt idx="484">
                  <c:v>279.42599999999999</c:v>
                </c:pt>
                <c:pt idx="485">
                  <c:v>280.45800000000003</c:v>
                </c:pt>
                <c:pt idx="486">
                  <c:v>281.53500000000003</c:v>
                </c:pt>
                <c:pt idx="487">
                  <c:v>282.59399999999999</c:v>
                </c:pt>
                <c:pt idx="488">
                  <c:v>283.65699999999998</c:v>
                </c:pt>
                <c:pt idx="489">
                  <c:v>284.70699999999999</c:v>
                </c:pt>
                <c:pt idx="490">
                  <c:v>285.69299999999998</c:v>
                </c:pt>
                <c:pt idx="491">
                  <c:v>286.733</c:v>
                </c:pt>
                <c:pt idx="492">
                  <c:v>287.774</c:v>
                </c:pt>
                <c:pt idx="493">
                  <c:v>288.79000000000002</c:v>
                </c:pt>
                <c:pt idx="494">
                  <c:v>289.80900000000003</c:v>
                </c:pt>
                <c:pt idx="495">
                  <c:v>290.80599999999998</c:v>
                </c:pt>
                <c:pt idx="496">
                  <c:v>291.79899999999998</c:v>
                </c:pt>
                <c:pt idx="497">
                  <c:v>292.82299999999998</c:v>
                </c:pt>
                <c:pt idx="498">
                  <c:v>293.81400000000002</c:v>
                </c:pt>
                <c:pt idx="499">
                  <c:v>294.791</c:v>
                </c:pt>
                <c:pt idx="500">
                  <c:v>295.81099999999998</c:v>
                </c:pt>
                <c:pt idx="501">
                  <c:v>296.81599999999997</c:v>
                </c:pt>
                <c:pt idx="502">
                  <c:v>297.815</c:v>
                </c:pt>
                <c:pt idx="503">
                  <c:v>298.85199999999998</c:v>
                </c:pt>
                <c:pt idx="504">
                  <c:v>299.87700000000001</c:v>
                </c:pt>
                <c:pt idx="505">
                  <c:v>300.85599999999999</c:v>
                </c:pt>
                <c:pt idx="506">
                  <c:v>301.86900000000003</c:v>
                </c:pt>
                <c:pt idx="507">
                  <c:v>302.846</c:v>
                </c:pt>
                <c:pt idx="508">
                  <c:v>303.84399999999999</c:v>
                </c:pt>
                <c:pt idx="509">
                  <c:v>304.87900000000002</c:v>
                </c:pt>
                <c:pt idx="510">
                  <c:v>305.89</c:v>
                </c:pt>
                <c:pt idx="511">
                  <c:v>306.92099999999999</c:v>
                </c:pt>
                <c:pt idx="512">
                  <c:v>307.99200000000002</c:v>
                </c:pt>
                <c:pt idx="513">
                  <c:v>309.01799999999997</c:v>
                </c:pt>
                <c:pt idx="514">
                  <c:v>310.06400000000002</c:v>
                </c:pt>
                <c:pt idx="515">
                  <c:v>311.096</c:v>
                </c:pt>
                <c:pt idx="516">
                  <c:v>312.125</c:v>
                </c:pt>
                <c:pt idx="517">
                  <c:v>313.14299999999997</c:v>
                </c:pt>
                <c:pt idx="518">
                  <c:v>314.20499999999998</c:v>
                </c:pt>
                <c:pt idx="519">
                  <c:v>315.274</c:v>
                </c:pt>
                <c:pt idx="520">
                  <c:v>316.35500000000002</c:v>
                </c:pt>
                <c:pt idx="521">
                  <c:v>317.39999999999998</c:v>
                </c:pt>
                <c:pt idx="522">
                  <c:v>318.476</c:v>
                </c:pt>
                <c:pt idx="523">
                  <c:v>319.48700000000002</c:v>
                </c:pt>
                <c:pt idx="524">
                  <c:v>320.464</c:v>
                </c:pt>
                <c:pt idx="525">
                  <c:v>321.45499999999998</c:v>
                </c:pt>
                <c:pt idx="526">
                  <c:v>322.46100000000001</c:v>
                </c:pt>
                <c:pt idx="527">
                  <c:v>323.50299999999999</c:v>
                </c:pt>
                <c:pt idx="528">
                  <c:v>324.50700000000001</c:v>
                </c:pt>
                <c:pt idx="529">
                  <c:v>325.51400000000001</c:v>
                </c:pt>
                <c:pt idx="530">
                  <c:v>326.52300000000002</c:v>
                </c:pt>
                <c:pt idx="531">
                  <c:v>327.548</c:v>
                </c:pt>
                <c:pt idx="532">
                  <c:v>328.53699999999998</c:v>
                </c:pt>
                <c:pt idx="533">
                  <c:v>329.53899999999999</c:v>
                </c:pt>
                <c:pt idx="534">
                  <c:v>330.53500000000003</c:v>
                </c:pt>
                <c:pt idx="535">
                  <c:v>331.54500000000002</c:v>
                </c:pt>
                <c:pt idx="536">
                  <c:v>332.51</c:v>
                </c:pt>
                <c:pt idx="537">
                  <c:v>333.25700000000001</c:v>
                </c:pt>
                <c:pt idx="538">
                  <c:v>334.21800000000002</c:v>
                </c:pt>
                <c:pt idx="539">
                  <c:v>335.017</c:v>
                </c:pt>
                <c:pt idx="540">
                  <c:v>335.97800000000001</c:v>
                </c:pt>
                <c:pt idx="541">
                  <c:v>336.86599999999999</c:v>
                </c:pt>
                <c:pt idx="542">
                  <c:v>337.74799999999999</c:v>
                </c:pt>
                <c:pt idx="543">
                  <c:v>338.66500000000002</c:v>
                </c:pt>
                <c:pt idx="544">
                  <c:v>339.59399999999999</c:v>
                </c:pt>
                <c:pt idx="545">
                  <c:v>340.47300000000001</c:v>
                </c:pt>
                <c:pt idx="546">
                  <c:v>341.42599999999999</c:v>
                </c:pt>
                <c:pt idx="547">
                  <c:v>342.072</c:v>
                </c:pt>
                <c:pt idx="548">
                  <c:v>342.86500000000001</c:v>
                </c:pt>
                <c:pt idx="549">
                  <c:v>342.86500000000001</c:v>
                </c:pt>
                <c:pt idx="550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7809344"/>
        <c:axId val="397809736"/>
      </c:scatterChart>
      <c:valAx>
        <c:axId val="397809344"/>
        <c:scaling>
          <c:orientation val="minMax"/>
          <c:max val="9.0000000000000024E-2"/>
          <c:min val="-3.0000000000000006E-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Palatino Linotype" panose="02040502050505030304" pitchFamily="18" charset="0"/>
                    <a:ea typeface="+mn-ea"/>
                    <a:cs typeface="+mn-cs"/>
                  </a:defRPr>
                </a:pPr>
                <a:r>
                  <a:rPr lang="en-US"/>
                  <a:t>Strain (mm/m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Palatino Linotype" panose="02040502050505030304" pitchFamily="18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en-US"/>
          </a:p>
        </c:txPr>
        <c:crossAx val="397809736"/>
        <c:crosses val="autoZero"/>
        <c:crossBetween val="midCat"/>
        <c:majorUnit val="1.0000000000000002E-2"/>
        <c:minorUnit val="1.0000000000000002E-2"/>
      </c:valAx>
      <c:valAx>
        <c:axId val="397809736"/>
        <c:scaling>
          <c:orientation val="minMax"/>
          <c:max val="35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Palatino Linotype" panose="02040502050505030304" pitchFamily="18" charset="0"/>
                    <a:ea typeface="+mn-ea"/>
                    <a:cs typeface="+mn-cs"/>
                  </a:defRPr>
                </a:pPr>
                <a:r>
                  <a:rPr lang="en-US"/>
                  <a:t>Stress (MPa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Palatino Linotype" panose="02040502050505030304" pitchFamily="18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low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en-US"/>
          </a:p>
        </c:txPr>
        <c:crossAx val="397809344"/>
        <c:crosses val="autoZero"/>
        <c:crossBetween val="midCat"/>
        <c:majorUnit val="5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Palatino Linotype" panose="0204050205050503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2860</xdr:colOff>
      <xdr:row>11</xdr:row>
      <xdr:rowOff>110490</xdr:rowOff>
    </xdr:from>
    <xdr:to>
      <xdr:col>12</xdr:col>
      <xdr:colOff>137160</xdr:colOff>
      <xdr:row>26</xdr:row>
      <xdr:rowOff>11049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Ibrahim_11-18-2014-S1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557"/>
  <sheetViews>
    <sheetView tabSelected="1" workbookViewId="0">
      <selection activeCell="N33" sqref="N33"/>
    </sheetView>
  </sheetViews>
  <sheetFormatPr defaultRowHeight="14.4" x14ac:dyDescent="0.3"/>
  <cols>
    <col min="1" max="1" width="15.88671875" bestFit="1" customWidth="1"/>
    <col min="2" max="2" width="17.33203125" customWidth="1"/>
    <col min="3" max="3" width="13.6640625" bestFit="1" customWidth="1"/>
    <col min="4" max="4" width="11" bestFit="1" customWidth="1"/>
    <col min="5" max="5" width="14.33203125" bestFit="1" customWidth="1"/>
    <col min="9" max="9" width="12" customWidth="1"/>
    <col min="10" max="10" width="11.44140625" customWidth="1"/>
    <col min="11" max="11" width="14.88671875" customWidth="1"/>
  </cols>
  <sheetData>
    <row r="2" spans="1:11" x14ac:dyDescent="0.3">
      <c r="A2" t="s">
        <v>0</v>
      </c>
      <c r="B2" t="s">
        <v>1</v>
      </c>
      <c r="I2" s="3" t="s">
        <v>13</v>
      </c>
      <c r="J2" s="4"/>
      <c r="K2" s="4"/>
    </row>
    <row r="3" spans="1:11" x14ac:dyDescent="0.3">
      <c r="A3" t="s">
        <v>2</v>
      </c>
      <c r="B3" t="s">
        <v>3</v>
      </c>
      <c r="I3" s="2" t="s">
        <v>10</v>
      </c>
      <c r="J3" s="2" t="s">
        <v>11</v>
      </c>
      <c r="K3" s="2" t="s">
        <v>12</v>
      </c>
    </row>
    <row r="4" spans="1:11" x14ac:dyDescent="0.3">
      <c r="A4" t="s">
        <v>4</v>
      </c>
      <c r="B4">
        <v>1</v>
      </c>
      <c r="I4" s="1">
        <v>177.8</v>
      </c>
      <c r="J4" s="1">
        <v>50.8</v>
      </c>
      <c r="K4" s="1">
        <v>1.401</v>
      </c>
    </row>
    <row r="6" spans="1:11" x14ac:dyDescent="0.3">
      <c r="A6" t="s">
        <v>5</v>
      </c>
      <c r="B6" t="s">
        <v>6</v>
      </c>
      <c r="C6" t="s">
        <v>7</v>
      </c>
      <c r="D6" t="s">
        <v>8</v>
      </c>
      <c r="E6" t="s">
        <v>9</v>
      </c>
    </row>
    <row r="7" spans="1:11" x14ac:dyDescent="0.3">
      <c r="A7">
        <v>171.91399999999999</v>
      </c>
      <c r="B7">
        <v>0.6</v>
      </c>
      <c r="C7">
        <v>-2.8239999999999998</v>
      </c>
      <c r="D7">
        <v>2.4159999999999999</v>
      </c>
      <c r="E7">
        <v>-5.6000000000000001E-2</v>
      </c>
    </row>
    <row r="8" spans="1:11" x14ac:dyDescent="0.3">
      <c r="A8">
        <v>249.66200000000001</v>
      </c>
      <c r="B8">
        <v>1</v>
      </c>
      <c r="C8">
        <v>-2.8109999999999999</v>
      </c>
      <c r="D8">
        <v>3.508</v>
      </c>
      <c r="E8">
        <v>-5.5E-2</v>
      </c>
    </row>
    <row r="9" spans="1:11" x14ac:dyDescent="0.3">
      <c r="A9">
        <v>285.678</v>
      </c>
      <c r="B9">
        <v>1.4</v>
      </c>
      <c r="C9">
        <v>-2.798</v>
      </c>
      <c r="D9">
        <v>4.0140000000000002</v>
      </c>
      <c r="E9">
        <v>-5.5E-2</v>
      </c>
    </row>
    <row r="10" spans="1:11" x14ac:dyDescent="0.3">
      <c r="A10">
        <v>309.04199999999997</v>
      </c>
      <c r="B10">
        <v>1.8</v>
      </c>
      <c r="C10">
        <v>-2.7850000000000001</v>
      </c>
      <c r="D10">
        <v>4.3419999999999996</v>
      </c>
      <c r="E10">
        <v>-5.5E-2</v>
      </c>
    </row>
    <row r="11" spans="1:11" x14ac:dyDescent="0.3">
      <c r="A11">
        <v>328.822</v>
      </c>
      <c r="B11">
        <v>2.2000000000000002</v>
      </c>
      <c r="C11">
        <v>-2.7709999999999999</v>
      </c>
      <c r="D11">
        <v>4.62</v>
      </c>
      <c r="E11">
        <v>-5.5E-2</v>
      </c>
    </row>
    <row r="12" spans="1:11" x14ac:dyDescent="0.3">
      <c r="A12">
        <v>345.77600000000001</v>
      </c>
      <c r="B12">
        <v>2.6</v>
      </c>
      <c r="C12">
        <v>-2.758</v>
      </c>
      <c r="D12">
        <v>4.8579999999999997</v>
      </c>
      <c r="E12">
        <v>-5.3999999999999999E-2</v>
      </c>
    </row>
    <row r="13" spans="1:11" x14ac:dyDescent="0.3">
      <c r="A13">
        <v>362.42099999999999</v>
      </c>
      <c r="B13">
        <v>3</v>
      </c>
      <c r="C13">
        <v>-2.7450000000000001</v>
      </c>
      <c r="D13">
        <v>5.0919999999999996</v>
      </c>
      <c r="E13">
        <v>-5.3999999999999999E-2</v>
      </c>
    </row>
    <row r="14" spans="1:11" x14ac:dyDescent="0.3">
      <c r="A14">
        <v>374.77800000000002</v>
      </c>
      <c r="B14">
        <v>3.4</v>
      </c>
      <c r="C14">
        <v>-2.7309999999999999</v>
      </c>
      <c r="D14">
        <v>5.266</v>
      </c>
      <c r="E14">
        <v>-5.3999999999999999E-2</v>
      </c>
    </row>
    <row r="15" spans="1:11" x14ac:dyDescent="0.3">
      <c r="A15">
        <v>382.73099999999999</v>
      </c>
      <c r="B15">
        <v>3.8</v>
      </c>
      <c r="C15">
        <v>-2.718</v>
      </c>
      <c r="D15">
        <v>5.3780000000000001</v>
      </c>
      <c r="E15">
        <v>-5.3999999999999999E-2</v>
      </c>
    </row>
    <row r="16" spans="1:11" x14ac:dyDescent="0.3">
      <c r="A16">
        <v>399.63900000000001</v>
      </c>
      <c r="B16">
        <v>4.2</v>
      </c>
      <c r="C16">
        <v>-2.7050000000000001</v>
      </c>
      <c r="D16">
        <v>5.6150000000000002</v>
      </c>
      <c r="E16">
        <v>-5.2999999999999999E-2</v>
      </c>
    </row>
    <row r="17" spans="1:5" x14ac:dyDescent="0.3">
      <c r="A17">
        <v>406.85899999999998</v>
      </c>
      <c r="B17">
        <v>4.5999999999999996</v>
      </c>
      <c r="C17">
        <v>-2.6909999999999998</v>
      </c>
      <c r="D17">
        <v>5.7169999999999996</v>
      </c>
      <c r="E17">
        <v>-5.2999999999999999E-2</v>
      </c>
    </row>
    <row r="18" spans="1:5" x14ac:dyDescent="0.3">
      <c r="A18">
        <v>416.52199999999999</v>
      </c>
      <c r="B18">
        <v>5</v>
      </c>
      <c r="C18">
        <v>-2.6779999999999999</v>
      </c>
      <c r="D18">
        <v>5.8520000000000003</v>
      </c>
      <c r="E18">
        <v>-5.2999999999999999E-2</v>
      </c>
    </row>
    <row r="19" spans="1:5" x14ac:dyDescent="0.3">
      <c r="A19">
        <v>423.92599999999999</v>
      </c>
      <c r="B19">
        <v>5.4</v>
      </c>
      <c r="C19">
        <v>-2.665</v>
      </c>
      <c r="D19">
        <v>5.9560000000000004</v>
      </c>
      <c r="E19">
        <v>-5.1999999999999998E-2</v>
      </c>
    </row>
    <row r="20" spans="1:5" x14ac:dyDescent="0.3">
      <c r="A20">
        <v>431.40499999999997</v>
      </c>
      <c r="B20">
        <v>5.8</v>
      </c>
      <c r="C20">
        <v>-2.6509999999999998</v>
      </c>
      <c r="D20">
        <v>6.0620000000000003</v>
      </c>
      <c r="E20">
        <v>-5.1999999999999998E-2</v>
      </c>
    </row>
    <row r="21" spans="1:5" x14ac:dyDescent="0.3">
      <c r="A21">
        <v>438.82600000000002</v>
      </c>
      <c r="B21">
        <v>6.2</v>
      </c>
      <c r="C21">
        <v>-2.6379999999999999</v>
      </c>
      <c r="D21">
        <v>6.1660000000000004</v>
      </c>
      <c r="E21">
        <v>-5.1999999999999998E-2</v>
      </c>
    </row>
    <row r="22" spans="1:5" x14ac:dyDescent="0.3">
      <c r="A22">
        <v>445.83300000000003</v>
      </c>
      <c r="B22">
        <v>6.6</v>
      </c>
      <c r="C22">
        <v>-2.625</v>
      </c>
      <c r="D22">
        <v>6.2640000000000002</v>
      </c>
      <c r="E22">
        <v>-5.1999999999999998E-2</v>
      </c>
    </row>
    <row r="23" spans="1:5" x14ac:dyDescent="0.3">
      <c r="A23">
        <v>451.21300000000002</v>
      </c>
      <c r="B23">
        <v>7</v>
      </c>
      <c r="C23">
        <v>-2.6110000000000002</v>
      </c>
      <c r="D23">
        <v>6.34</v>
      </c>
      <c r="E23">
        <v>-5.0999999999999997E-2</v>
      </c>
    </row>
    <row r="24" spans="1:5" x14ac:dyDescent="0.3">
      <c r="A24">
        <v>463.91399999999999</v>
      </c>
      <c r="B24">
        <v>7.4</v>
      </c>
      <c r="C24">
        <v>-2.5979999999999999</v>
      </c>
      <c r="D24">
        <v>6.5179999999999998</v>
      </c>
      <c r="E24">
        <v>-5.0999999999999997E-2</v>
      </c>
    </row>
    <row r="25" spans="1:5" x14ac:dyDescent="0.3">
      <c r="A25">
        <v>467.93599999999998</v>
      </c>
      <c r="B25">
        <v>7.8</v>
      </c>
      <c r="C25">
        <v>-2.585</v>
      </c>
      <c r="D25">
        <v>6.5750000000000002</v>
      </c>
      <c r="E25">
        <v>-5.0999999999999997E-2</v>
      </c>
    </row>
    <row r="26" spans="1:5" x14ac:dyDescent="0.3">
      <c r="A26">
        <v>475.14299999999997</v>
      </c>
      <c r="B26">
        <v>8.1999999999999993</v>
      </c>
      <c r="C26">
        <v>-2.5710000000000002</v>
      </c>
      <c r="D26">
        <v>6.6760000000000002</v>
      </c>
      <c r="E26">
        <v>-5.0999999999999997E-2</v>
      </c>
    </row>
    <row r="27" spans="1:5" x14ac:dyDescent="0.3">
      <c r="A27">
        <v>481.91899999999998</v>
      </c>
      <c r="B27">
        <v>8.6</v>
      </c>
      <c r="C27">
        <v>-2.5579999999999998</v>
      </c>
      <c r="D27">
        <v>6.7709999999999999</v>
      </c>
      <c r="E27">
        <v>-0.05</v>
      </c>
    </row>
    <row r="28" spans="1:5" x14ac:dyDescent="0.3">
      <c r="A28">
        <v>487.91699999999997</v>
      </c>
      <c r="B28">
        <v>9</v>
      </c>
      <c r="C28">
        <v>-2.5449999999999999</v>
      </c>
      <c r="D28">
        <v>6.8559999999999999</v>
      </c>
      <c r="E28">
        <v>-0.05</v>
      </c>
    </row>
    <row r="29" spans="1:5" x14ac:dyDescent="0.3">
      <c r="A29">
        <v>493.31</v>
      </c>
      <c r="B29">
        <v>9.4</v>
      </c>
      <c r="C29">
        <v>-2.5310000000000001</v>
      </c>
      <c r="D29">
        <v>6.931</v>
      </c>
      <c r="E29">
        <v>-0.05</v>
      </c>
    </row>
    <row r="30" spans="1:5" x14ac:dyDescent="0.3">
      <c r="A30">
        <v>501.27699999999999</v>
      </c>
      <c r="B30">
        <v>9.8000000000000007</v>
      </c>
      <c r="C30">
        <v>-2.5179999999999998</v>
      </c>
      <c r="D30">
        <v>7.0430000000000001</v>
      </c>
      <c r="E30">
        <v>-0.05</v>
      </c>
    </row>
    <row r="31" spans="1:5" x14ac:dyDescent="0.3">
      <c r="A31">
        <v>505.55500000000001</v>
      </c>
      <c r="B31">
        <v>10.199999999999999</v>
      </c>
      <c r="C31">
        <v>-2.5049999999999999</v>
      </c>
      <c r="D31">
        <v>7.1029999999999998</v>
      </c>
      <c r="E31">
        <v>-4.9000000000000002E-2</v>
      </c>
    </row>
    <row r="32" spans="1:5" x14ac:dyDescent="0.3">
      <c r="A32">
        <v>508.476</v>
      </c>
      <c r="B32">
        <v>10.6</v>
      </c>
      <c r="C32">
        <v>-2.4910000000000001</v>
      </c>
      <c r="D32">
        <v>7.1440000000000001</v>
      </c>
      <c r="E32">
        <v>-4.9000000000000002E-2</v>
      </c>
    </row>
    <row r="33" spans="1:5" x14ac:dyDescent="0.3">
      <c r="A33">
        <v>512.81799999999998</v>
      </c>
      <c r="B33">
        <v>11</v>
      </c>
      <c r="C33">
        <v>-2.4780000000000002</v>
      </c>
      <c r="D33">
        <v>7.2050000000000001</v>
      </c>
      <c r="E33">
        <v>-4.9000000000000002E-2</v>
      </c>
    </row>
    <row r="34" spans="1:5" x14ac:dyDescent="0.3">
      <c r="A34">
        <v>518.63099999999997</v>
      </c>
      <c r="B34">
        <v>11.4</v>
      </c>
      <c r="C34">
        <v>-2.4649999999999999</v>
      </c>
      <c r="D34">
        <v>7.2869999999999999</v>
      </c>
      <c r="E34">
        <v>-4.9000000000000002E-2</v>
      </c>
    </row>
    <row r="35" spans="1:5" x14ac:dyDescent="0.3">
      <c r="A35">
        <v>527.70699999999999</v>
      </c>
      <c r="B35">
        <v>11.8</v>
      </c>
      <c r="C35">
        <v>-2.4510000000000001</v>
      </c>
      <c r="D35">
        <v>7.415</v>
      </c>
      <c r="E35">
        <v>-4.8000000000000001E-2</v>
      </c>
    </row>
    <row r="36" spans="1:5" x14ac:dyDescent="0.3">
      <c r="A36">
        <v>529.80600000000004</v>
      </c>
      <c r="B36">
        <v>12.2</v>
      </c>
      <c r="C36">
        <v>-2.4380000000000002</v>
      </c>
      <c r="D36">
        <v>7.444</v>
      </c>
      <c r="E36">
        <v>-4.8000000000000001E-2</v>
      </c>
    </row>
    <row r="37" spans="1:5" x14ac:dyDescent="0.3">
      <c r="A37">
        <v>532.29700000000003</v>
      </c>
      <c r="B37">
        <v>12.6</v>
      </c>
      <c r="C37">
        <v>-2.4249999999999998</v>
      </c>
      <c r="D37">
        <v>7.4790000000000001</v>
      </c>
      <c r="E37">
        <v>-4.8000000000000001E-2</v>
      </c>
    </row>
    <row r="38" spans="1:5" x14ac:dyDescent="0.3">
      <c r="A38">
        <v>538.21</v>
      </c>
      <c r="B38">
        <v>13</v>
      </c>
      <c r="C38">
        <v>-2.411</v>
      </c>
      <c r="D38">
        <v>7.5620000000000003</v>
      </c>
      <c r="E38">
        <v>-4.7E-2</v>
      </c>
    </row>
    <row r="39" spans="1:5" x14ac:dyDescent="0.3">
      <c r="A39">
        <v>535.02</v>
      </c>
      <c r="B39">
        <v>13.4</v>
      </c>
      <c r="C39">
        <v>-2.3980000000000001</v>
      </c>
      <c r="D39">
        <v>7.5170000000000003</v>
      </c>
      <c r="E39">
        <v>-4.7E-2</v>
      </c>
    </row>
    <row r="40" spans="1:5" x14ac:dyDescent="0.3">
      <c r="A40">
        <v>540.62699999999995</v>
      </c>
      <c r="B40">
        <v>13.8</v>
      </c>
      <c r="C40">
        <v>-2.3849999999999998</v>
      </c>
      <c r="D40">
        <v>7.5960000000000001</v>
      </c>
      <c r="E40">
        <v>-4.7E-2</v>
      </c>
    </row>
    <row r="41" spans="1:5" x14ac:dyDescent="0.3">
      <c r="A41">
        <v>544.60799999999995</v>
      </c>
      <c r="B41">
        <v>14.2</v>
      </c>
      <c r="C41">
        <v>-2.371</v>
      </c>
      <c r="D41">
        <v>7.6520000000000001</v>
      </c>
      <c r="E41">
        <v>-4.7E-2</v>
      </c>
    </row>
    <row r="42" spans="1:5" x14ac:dyDescent="0.3">
      <c r="A42">
        <v>547.96699999999998</v>
      </c>
      <c r="B42">
        <v>14.6</v>
      </c>
      <c r="C42">
        <v>-2.3580000000000001</v>
      </c>
      <c r="D42">
        <v>7.6989999999999998</v>
      </c>
      <c r="E42">
        <v>-4.5999999999999999E-2</v>
      </c>
    </row>
    <row r="43" spans="1:5" x14ac:dyDescent="0.3">
      <c r="A43">
        <v>543.59299999999996</v>
      </c>
      <c r="B43">
        <v>15</v>
      </c>
      <c r="C43">
        <v>-2.3450000000000002</v>
      </c>
      <c r="D43">
        <v>7.6379999999999999</v>
      </c>
      <c r="E43">
        <v>-4.5999999999999999E-2</v>
      </c>
    </row>
    <row r="44" spans="1:5" x14ac:dyDescent="0.3">
      <c r="A44">
        <v>543.14700000000005</v>
      </c>
      <c r="B44">
        <v>15.4</v>
      </c>
      <c r="C44">
        <v>-2.331</v>
      </c>
      <c r="D44">
        <v>7.6319999999999997</v>
      </c>
      <c r="E44">
        <v>-4.5999999999999999E-2</v>
      </c>
    </row>
    <row r="45" spans="1:5" x14ac:dyDescent="0.3">
      <c r="A45">
        <v>548.34299999999996</v>
      </c>
      <c r="B45">
        <v>15.8</v>
      </c>
      <c r="C45">
        <v>-2.3180000000000001</v>
      </c>
      <c r="D45">
        <v>7.7050000000000001</v>
      </c>
      <c r="E45">
        <v>-4.5999999999999999E-2</v>
      </c>
    </row>
    <row r="46" spans="1:5" x14ac:dyDescent="0.3">
      <c r="A46">
        <v>566.13300000000004</v>
      </c>
      <c r="B46">
        <v>16.2</v>
      </c>
      <c r="C46">
        <v>-2.3050000000000002</v>
      </c>
      <c r="D46">
        <v>7.9550000000000001</v>
      </c>
      <c r="E46">
        <v>-4.4999999999999998E-2</v>
      </c>
    </row>
    <row r="47" spans="1:5" x14ac:dyDescent="0.3">
      <c r="A47">
        <v>568.34400000000005</v>
      </c>
      <c r="B47">
        <v>16.600000000000001</v>
      </c>
      <c r="C47">
        <v>-2.2909999999999999</v>
      </c>
      <c r="D47">
        <v>7.9859999999999998</v>
      </c>
      <c r="E47">
        <v>-4.4999999999999998E-2</v>
      </c>
    </row>
    <row r="48" spans="1:5" x14ac:dyDescent="0.3">
      <c r="A48">
        <v>572.23400000000004</v>
      </c>
      <c r="B48">
        <v>17</v>
      </c>
      <c r="C48">
        <v>-2.278</v>
      </c>
      <c r="D48">
        <v>8.0399999999999991</v>
      </c>
      <c r="E48">
        <v>-4.4999999999999998E-2</v>
      </c>
    </row>
    <row r="49" spans="1:5" x14ac:dyDescent="0.3">
      <c r="A49">
        <v>577.93600000000004</v>
      </c>
      <c r="B49">
        <v>17.399999999999999</v>
      </c>
      <c r="C49">
        <v>-2.2650000000000001</v>
      </c>
      <c r="D49">
        <v>8.1199999999999992</v>
      </c>
      <c r="E49">
        <v>-4.4999999999999998E-2</v>
      </c>
    </row>
    <row r="50" spans="1:5" x14ac:dyDescent="0.3">
      <c r="A50">
        <v>584.221</v>
      </c>
      <c r="B50">
        <v>17.8</v>
      </c>
      <c r="C50">
        <v>-2.2509999999999999</v>
      </c>
      <c r="D50">
        <v>8.2089999999999996</v>
      </c>
      <c r="E50">
        <v>-4.3999999999999997E-2</v>
      </c>
    </row>
    <row r="51" spans="1:5" x14ac:dyDescent="0.3">
      <c r="A51">
        <v>590.827</v>
      </c>
      <c r="B51">
        <v>18.2</v>
      </c>
      <c r="C51">
        <v>-2.238</v>
      </c>
      <c r="D51">
        <v>8.3019999999999996</v>
      </c>
      <c r="E51">
        <v>-4.3999999999999997E-2</v>
      </c>
    </row>
    <row r="52" spans="1:5" x14ac:dyDescent="0.3">
      <c r="A52">
        <v>593.654</v>
      </c>
      <c r="B52">
        <v>18.600000000000001</v>
      </c>
      <c r="C52">
        <v>-2.2250000000000001</v>
      </c>
      <c r="D52">
        <v>8.3409999999999993</v>
      </c>
      <c r="E52">
        <v>-4.3999999999999997E-2</v>
      </c>
    </row>
    <row r="53" spans="1:5" x14ac:dyDescent="0.3">
      <c r="A53">
        <v>596.09900000000005</v>
      </c>
      <c r="B53">
        <v>19</v>
      </c>
      <c r="C53">
        <v>-2.2109999999999999</v>
      </c>
      <c r="D53">
        <v>8.3759999999999994</v>
      </c>
      <c r="E53">
        <v>-4.3999999999999997E-2</v>
      </c>
    </row>
    <row r="54" spans="1:5" x14ac:dyDescent="0.3">
      <c r="A54">
        <v>600.35500000000002</v>
      </c>
      <c r="B54">
        <v>19.399999999999999</v>
      </c>
      <c r="C54">
        <v>-2.198</v>
      </c>
      <c r="D54">
        <v>8.4350000000000005</v>
      </c>
      <c r="E54">
        <v>-4.2999999999999997E-2</v>
      </c>
    </row>
    <row r="55" spans="1:5" x14ac:dyDescent="0.3">
      <c r="A55">
        <v>606.26499999999999</v>
      </c>
      <c r="B55">
        <v>19.8</v>
      </c>
      <c r="C55">
        <v>-2.1850000000000001</v>
      </c>
      <c r="D55">
        <v>8.5180000000000007</v>
      </c>
      <c r="E55">
        <v>-4.2999999999999997E-2</v>
      </c>
    </row>
    <row r="56" spans="1:5" x14ac:dyDescent="0.3">
      <c r="A56">
        <v>611.303</v>
      </c>
      <c r="B56">
        <v>20.2</v>
      </c>
      <c r="C56">
        <v>-2.1709999999999998</v>
      </c>
      <c r="D56">
        <v>8.5890000000000004</v>
      </c>
      <c r="E56">
        <v>-4.2999999999999997E-2</v>
      </c>
    </row>
    <row r="57" spans="1:5" x14ac:dyDescent="0.3">
      <c r="A57">
        <v>619.37599999999998</v>
      </c>
      <c r="B57">
        <v>20.6</v>
      </c>
      <c r="C57">
        <v>-2.1579999999999999</v>
      </c>
      <c r="D57">
        <v>8.7029999999999994</v>
      </c>
      <c r="E57">
        <v>-4.2000000000000003E-2</v>
      </c>
    </row>
    <row r="58" spans="1:5" x14ac:dyDescent="0.3">
      <c r="A58">
        <v>626.60199999999998</v>
      </c>
      <c r="B58">
        <v>21</v>
      </c>
      <c r="C58">
        <v>-2.145</v>
      </c>
      <c r="D58">
        <v>8.8040000000000003</v>
      </c>
      <c r="E58">
        <v>-4.2000000000000003E-2</v>
      </c>
    </row>
    <row r="59" spans="1:5" x14ac:dyDescent="0.3">
      <c r="A59">
        <v>634.08699999999999</v>
      </c>
      <c r="B59">
        <v>21.4</v>
      </c>
      <c r="C59">
        <v>-2.1309999999999998</v>
      </c>
      <c r="D59">
        <v>8.9090000000000007</v>
      </c>
      <c r="E59">
        <v>-4.2000000000000003E-2</v>
      </c>
    </row>
    <row r="60" spans="1:5" x14ac:dyDescent="0.3">
      <c r="A60">
        <v>642.38099999999997</v>
      </c>
      <c r="B60">
        <v>21.8</v>
      </c>
      <c r="C60">
        <v>-2.1179999999999999</v>
      </c>
      <c r="D60">
        <v>9.0259999999999998</v>
      </c>
      <c r="E60">
        <v>-4.2000000000000003E-2</v>
      </c>
    </row>
    <row r="61" spans="1:5" x14ac:dyDescent="0.3">
      <c r="A61">
        <v>648.86699999999996</v>
      </c>
      <c r="B61">
        <v>22.2</v>
      </c>
      <c r="C61">
        <v>-2.105</v>
      </c>
      <c r="D61">
        <v>9.1170000000000009</v>
      </c>
      <c r="E61">
        <v>-4.1000000000000002E-2</v>
      </c>
    </row>
    <row r="62" spans="1:5" x14ac:dyDescent="0.3">
      <c r="A62">
        <v>652.54899999999998</v>
      </c>
      <c r="B62">
        <v>22.6</v>
      </c>
      <c r="C62">
        <v>-2.0910000000000002</v>
      </c>
      <c r="D62">
        <v>9.1690000000000005</v>
      </c>
      <c r="E62">
        <v>-4.1000000000000002E-2</v>
      </c>
    </row>
    <row r="63" spans="1:5" x14ac:dyDescent="0.3">
      <c r="A63">
        <v>658.16200000000003</v>
      </c>
      <c r="B63">
        <v>23</v>
      </c>
      <c r="C63">
        <v>-2.0779999999999998</v>
      </c>
      <c r="D63">
        <v>9.2479999999999993</v>
      </c>
      <c r="E63">
        <v>-4.1000000000000002E-2</v>
      </c>
    </row>
    <row r="64" spans="1:5" x14ac:dyDescent="0.3">
      <c r="A64">
        <v>662.14499999999998</v>
      </c>
      <c r="B64">
        <v>23.4</v>
      </c>
      <c r="C64">
        <v>-2.0649999999999999</v>
      </c>
      <c r="D64">
        <v>9.3040000000000003</v>
      </c>
      <c r="E64">
        <v>-4.1000000000000002E-2</v>
      </c>
    </row>
    <row r="65" spans="1:5" x14ac:dyDescent="0.3">
      <c r="A65">
        <v>664.30100000000004</v>
      </c>
      <c r="B65">
        <v>23.8</v>
      </c>
      <c r="C65">
        <v>-2.0510000000000002</v>
      </c>
      <c r="D65">
        <v>9.3339999999999996</v>
      </c>
      <c r="E65">
        <v>-0.04</v>
      </c>
    </row>
    <row r="66" spans="1:5" x14ac:dyDescent="0.3">
      <c r="A66">
        <v>667.97299999999996</v>
      </c>
      <c r="B66">
        <v>24.2</v>
      </c>
      <c r="C66">
        <v>-2.0379999999999998</v>
      </c>
      <c r="D66">
        <v>9.3849999999999998</v>
      </c>
      <c r="E66">
        <v>-0.04</v>
      </c>
    </row>
    <row r="67" spans="1:5" x14ac:dyDescent="0.3">
      <c r="A67">
        <v>675.197</v>
      </c>
      <c r="B67">
        <v>24.6</v>
      </c>
      <c r="C67">
        <v>-2.0249999999999999</v>
      </c>
      <c r="D67">
        <v>9.4870000000000001</v>
      </c>
      <c r="E67">
        <v>-0.04</v>
      </c>
    </row>
    <row r="68" spans="1:5" x14ac:dyDescent="0.3">
      <c r="A68">
        <v>678.76099999999997</v>
      </c>
      <c r="B68">
        <v>25</v>
      </c>
      <c r="C68">
        <v>-2.0110000000000001</v>
      </c>
      <c r="D68">
        <v>9.5370000000000008</v>
      </c>
      <c r="E68">
        <v>-0.04</v>
      </c>
    </row>
    <row r="69" spans="1:5" x14ac:dyDescent="0.3">
      <c r="A69">
        <v>681.93499999999995</v>
      </c>
      <c r="B69">
        <v>25.4</v>
      </c>
      <c r="C69">
        <v>-1.998</v>
      </c>
      <c r="D69">
        <v>9.5820000000000007</v>
      </c>
      <c r="E69">
        <v>-3.9E-2</v>
      </c>
    </row>
    <row r="70" spans="1:5" x14ac:dyDescent="0.3">
      <c r="A70">
        <v>687.51499999999999</v>
      </c>
      <c r="B70">
        <v>25.8</v>
      </c>
      <c r="C70">
        <v>-1.9850000000000001</v>
      </c>
      <c r="D70">
        <v>9.66</v>
      </c>
      <c r="E70">
        <v>-3.9E-2</v>
      </c>
    </row>
    <row r="71" spans="1:5" x14ac:dyDescent="0.3">
      <c r="A71">
        <v>692.01099999999997</v>
      </c>
      <c r="B71">
        <v>26.2</v>
      </c>
      <c r="C71">
        <v>-1.9710000000000001</v>
      </c>
      <c r="D71">
        <v>9.7230000000000008</v>
      </c>
      <c r="E71">
        <v>-3.9E-2</v>
      </c>
    </row>
    <row r="72" spans="1:5" x14ac:dyDescent="0.3">
      <c r="A72">
        <v>692.61900000000003</v>
      </c>
      <c r="B72">
        <v>26.6</v>
      </c>
      <c r="C72">
        <v>-1.958</v>
      </c>
      <c r="D72">
        <v>9.7319999999999993</v>
      </c>
      <c r="E72">
        <v>-3.9E-2</v>
      </c>
    </row>
    <row r="73" spans="1:5" x14ac:dyDescent="0.3">
      <c r="A73">
        <v>698.11099999999999</v>
      </c>
      <c r="B73">
        <v>27</v>
      </c>
      <c r="C73">
        <v>-1.9450000000000001</v>
      </c>
      <c r="D73">
        <v>9.8089999999999993</v>
      </c>
      <c r="E73">
        <v>-3.7999999999999999E-2</v>
      </c>
    </row>
    <row r="74" spans="1:5" x14ac:dyDescent="0.3">
      <c r="A74">
        <v>701.70899999999995</v>
      </c>
      <c r="B74">
        <v>27.4</v>
      </c>
      <c r="C74">
        <v>-1.931</v>
      </c>
      <c r="D74">
        <v>9.86</v>
      </c>
      <c r="E74">
        <v>-3.7999999999999999E-2</v>
      </c>
    </row>
    <row r="75" spans="1:5" x14ac:dyDescent="0.3">
      <c r="A75">
        <v>706.71799999999996</v>
      </c>
      <c r="B75">
        <v>27.8</v>
      </c>
      <c r="C75">
        <v>-1.9179999999999999</v>
      </c>
      <c r="D75">
        <v>9.93</v>
      </c>
      <c r="E75">
        <v>-3.7999999999999999E-2</v>
      </c>
    </row>
    <row r="76" spans="1:5" x14ac:dyDescent="0.3">
      <c r="A76">
        <v>713.94399999999996</v>
      </c>
      <c r="B76">
        <v>28.2</v>
      </c>
      <c r="C76">
        <v>-1.905</v>
      </c>
      <c r="D76">
        <v>10.031000000000001</v>
      </c>
      <c r="E76">
        <v>-3.6999999999999998E-2</v>
      </c>
    </row>
    <row r="77" spans="1:5" x14ac:dyDescent="0.3">
      <c r="A77">
        <v>723.99599999999998</v>
      </c>
      <c r="B77">
        <v>28.6</v>
      </c>
      <c r="C77">
        <v>-1.891</v>
      </c>
      <c r="D77">
        <v>10.173</v>
      </c>
      <c r="E77">
        <v>-3.6999999999999998E-2</v>
      </c>
    </row>
    <row r="78" spans="1:5" x14ac:dyDescent="0.3">
      <c r="A78">
        <v>734.61599999999999</v>
      </c>
      <c r="B78">
        <v>29</v>
      </c>
      <c r="C78">
        <v>-1.8779999999999999</v>
      </c>
      <c r="D78">
        <v>10.321999999999999</v>
      </c>
      <c r="E78">
        <v>-3.6999999999999998E-2</v>
      </c>
    </row>
    <row r="79" spans="1:5" x14ac:dyDescent="0.3">
      <c r="A79">
        <v>751.60900000000004</v>
      </c>
      <c r="B79">
        <v>29.4</v>
      </c>
      <c r="C79">
        <v>-1.865</v>
      </c>
      <c r="D79">
        <v>10.561</v>
      </c>
      <c r="E79">
        <v>-3.6999999999999998E-2</v>
      </c>
    </row>
    <row r="80" spans="1:5" x14ac:dyDescent="0.3">
      <c r="A80">
        <v>758.91700000000003</v>
      </c>
      <c r="B80">
        <v>29.8</v>
      </c>
      <c r="C80">
        <v>-1.851</v>
      </c>
      <c r="D80">
        <v>10.663</v>
      </c>
      <c r="E80">
        <v>-3.5999999999999997E-2</v>
      </c>
    </row>
    <row r="81" spans="1:5" x14ac:dyDescent="0.3">
      <c r="A81">
        <v>775.84699999999998</v>
      </c>
      <c r="B81">
        <v>30.2</v>
      </c>
      <c r="C81">
        <v>-1.8380000000000001</v>
      </c>
      <c r="D81">
        <v>10.901</v>
      </c>
      <c r="E81">
        <v>-3.5999999999999997E-2</v>
      </c>
    </row>
    <row r="82" spans="1:5" x14ac:dyDescent="0.3">
      <c r="A82">
        <v>780.19799999999998</v>
      </c>
      <c r="B82">
        <v>30.6</v>
      </c>
      <c r="C82">
        <v>-1.825</v>
      </c>
      <c r="D82">
        <v>10.962</v>
      </c>
      <c r="E82">
        <v>-3.5999999999999997E-2</v>
      </c>
    </row>
    <row r="83" spans="1:5" x14ac:dyDescent="0.3">
      <c r="A83">
        <v>786.43200000000002</v>
      </c>
      <c r="B83">
        <v>31</v>
      </c>
      <c r="C83">
        <v>-1.8109999999999999</v>
      </c>
      <c r="D83">
        <v>11.05</v>
      </c>
      <c r="E83">
        <v>-3.5999999999999997E-2</v>
      </c>
    </row>
    <row r="84" spans="1:5" x14ac:dyDescent="0.3">
      <c r="A84">
        <v>794.28700000000003</v>
      </c>
      <c r="B84">
        <v>31.4</v>
      </c>
      <c r="C84">
        <v>-1.798</v>
      </c>
      <c r="D84">
        <v>11.16</v>
      </c>
      <c r="E84">
        <v>-3.5000000000000003E-2</v>
      </c>
    </row>
    <row r="85" spans="1:5" x14ac:dyDescent="0.3">
      <c r="A85">
        <v>797.69100000000003</v>
      </c>
      <c r="B85">
        <v>31.8</v>
      </c>
      <c r="C85">
        <v>-1.7849999999999999</v>
      </c>
      <c r="D85">
        <v>11.208</v>
      </c>
      <c r="E85">
        <v>-3.5000000000000003E-2</v>
      </c>
    </row>
    <row r="86" spans="1:5" x14ac:dyDescent="0.3">
      <c r="A86">
        <v>809.476</v>
      </c>
      <c r="B86">
        <v>32.200000000000003</v>
      </c>
      <c r="C86">
        <v>-1.7709999999999999</v>
      </c>
      <c r="D86">
        <v>11.374000000000001</v>
      </c>
      <c r="E86">
        <v>-3.5000000000000003E-2</v>
      </c>
    </row>
    <row r="87" spans="1:5" x14ac:dyDescent="0.3">
      <c r="A87">
        <v>824.923</v>
      </c>
      <c r="B87">
        <v>32.6</v>
      </c>
      <c r="C87">
        <v>-1.758</v>
      </c>
      <c r="D87">
        <v>11.590999999999999</v>
      </c>
      <c r="E87">
        <v>-3.5000000000000003E-2</v>
      </c>
    </row>
    <row r="88" spans="1:5" x14ac:dyDescent="0.3">
      <c r="A88">
        <v>831.29200000000003</v>
      </c>
      <c r="B88">
        <v>33</v>
      </c>
      <c r="C88">
        <v>-1.7450000000000001</v>
      </c>
      <c r="D88">
        <v>11.68</v>
      </c>
      <c r="E88">
        <v>-3.4000000000000002E-2</v>
      </c>
    </row>
    <row r="89" spans="1:5" x14ac:dyDescent="0.3">
      <c r="A89">
        <v>843.84799999999996</v>
      </c>
      <c r="B89">
        <v>33.4</v>
      </c>
      <c r="C89">
        <v>-1.7310000000000001</v>
      </c>
      <c r="D89">
        <v>11.856999999999999</v>
      </c>
      <c r="E89">
        <v>-3.4000000000000002E-2</v>
      </c>
    </row>
    <row r="90" spans="1:5" x14ac:dyDescent="0.3">
      <c r="A90">
        <v>855.76199999999994</v>
      </c>
      <c r="B90">
        <v>33.799999999999997</v>
      </c>
      <c r="C90">
        <v>-1.718</v>
      </c>
      <c r="D90">
        <v>12.023999999999999</v>
      </c>
      <c r="E90">
        <v>-3.4000000000000002E-2</v>
      </c>
    </row>
    <row r="91" spans="1:5" x14ac:dyDescent="0.3">
      <c r="A91">
        <v>867.80700000000002</v>
      </c>
      <c r="B91">
        <v>34.200000000000003</v>
      </c>
      <c r="C91">
        <v>-1.7050000000000001</v>
      </c>
      <c r="D91">
        <v>12.193</v>
      </c>
      <c r="E91">
        <v>-3.4000000000000002E-2</v>
      </c>
    </row>
    <row r="92" spans="1:5" x14ac:dyDescent="0.3">
      <c r="A92">
        <v>877.97299999999996</v>
      </c>
      <c r="B92">
        <v>34.6</v>
      </c>
      <c r="C92">
        <v>-1.6910000000000001</v>
      </c>
      <c r="D92">
        <v>12.336</v>
      </c>
      <c r="E92">
        <v>-3.3000000000000002E-2</v>
      </c>
    </row>
    <row r="93" spans="1:5" x14ac:dyDescent="0.3">
      <c r="A93">
        <v>890.96199999999999</v>
      </c>
      <c r="B93">
        <v>35</v>
      </c>
      <c r="C93">
        <v>-1.6779999999999999</v>
      </c>
      <c r="D93">
        <v>12.519</v>
      </c>
      <c r="E93">
        <v>-3.3000000000000002E-2</v>
      </c>
    </row>
    <row r="94" spans="1:5" x14ac:dyDescent="0.3">
      <c r="A94">
        <v>901.48400000000004</v>
      </c>
      <c r="B94">
        <v>35.4</v>
      </c>
      <c r="C94">
        <v>-1.665</v>
      </c>
      <c r="D94">
        <v>12.666</v>
      </c>
      <c r="E94">
        <v>-3.3000000000000002E-2</v>
      </c>
    </row>
    <row r="95" spans="1:5" x14ac:dyDescent="0.3">
      <c r="A95">
        <v>914.76499999999999</v>
      </c>
      <c r="B95">
        <v>35.799999999999997</v>
      </c>
      <c r="C95">
        <v>-1.651</v>
      </c>
      <c r="D95">
        <v>12.853</v>
      </c>
      <c r="E95">
        <v>-3.3000000000000002E-2</v>
      </c>
    </row>
    <row r="96" spans="1:5" x14ac:dyDescent="0.3">
      <c r="A96">
        <v>928.09699999999998</v>
      </c>
      <c r="B96">
        <v>36.200000000000003</v>
      </c>
      <c r="C96">
        <v>-1.6379999999999999</v>
      </c>
      <c r="D96">
        <v>13.04</v>
      </c>
      <c r="E96">
        <v>-3.2000000000000001E-2</v>
      </c>
    </row>
    <row r="97" spans="1:5" x14ac:dyDescent="0.3">
      <c r="A97">
        <v>930.61699999999996</v>
      </c>
      <c r="B97">
        <v>36.6</v>
      </c>
      <c r="C97">
        <v>-1.625</v>
      </c>
      <c r="D97">
        <v>13.076000000000001</v>
      </c>
      <c r="E97">
        <v>-3.2000000000000001E-2</v>
      </c>
    </row>
    <row r="98" spans="1:5" x14ac:dyDescent="0.3">
      <c r="A98">
        <v>939.35500000000002</v>
      </c>
      <c r="B98">
        <v>37</v>
      </c>
      <c r="C98">
        <v>-1.611</v>
      </c>
      <c r="D98">
        <v>13.199</v>
      </c>
      <c r="E98">
        <v>-3.2000000000000001E-2</v>
      </c>
    </row>
    <row r="99" spans="1:5" x14ac:dyDescent="0.3">
      <c r="A99">
        <v>944.63900000000001</v>
      </c>
      <c r="B99">
        <v>37.4</v>
      </c>
      <c r="C99">
        <v>-1.5980000000000001</v>
      </c>
      <c r="D99">
        <v>13.273</v>
      </c>
      <c r="E99">
        <v>-3.1E-2</v>
      </c>
    </row>
    <row r="100" spans="1:5" x14ac:dyDescent="0.3">
      <c r="A100">
        <v>951.94600000000003</v>
      </c>
      <c r="B100">
        <v>37.799999999999997</v>
      </c>
      <c r="C100">
        <v>-1.585</v>
      </c>
      <c r="D100">
        <v>13.375999999999999</v>
      </c>
      <c r="E100">
        <v>-3.1E-2</v>
      </c>
    </row>
    <row r="101" spans="1:5" x14ac:dyDescent="0.3">
      <c r="A101">
        <v>964.19100000000003</v>
      </c>
      <c r="B101">
        <v>38.200000000000003</v>
      </c>
      <c r="C101">
        <v>-1.571</v>
      </c>
      <c r="D101">
        <v>13.548</v>
      </c>
      <c r="E101">
        <v>-3.1E-2</v>
      </c>
    </row>
    <row r="102" spans="1:5" x14ac:dyDescent="0.3">
      <c r="A102">
        <v>972.12</v>
      </c>
      <c r="B102">
        <v>38.6</v>
      </c>
      <c r="C102">
        <v>-1.5580000000000001</v>
      </c>
      <c r="D102">
        <v>13.659000000000001</v>
      </c>
      <c r="E102">
        <v>-3.1E-2</v>
      </c>
    </row>
    <row r="103" spans="1:5" x14ac:dyDescent="0.3">
      <c r="A103">
        <v>982.029</v>
      </c>
      <c r="B103">
        <v>39</v>
      </c>
      <c r="C103">
        <v>-1.5449999999999999</v>
      </c>
      <c r="D103">
        <v>13.798</v>
      </c>
      <c r="E103">
        <v>-0.03</v>
      </c>
    </row>
    <row r="104" spans="1:5" x14ac:dyDescent="0.3">
      <c r="A104">
        <v>992.90599999999995</v>
      </c>
      <c r="B104">
        <v>39.4</v>
      </c>
      <c r="C104">
        <v>-1.5309999999999999</v>
      </c>
      <c r="D104">
        <v>13.951000000000001</v>
      </c>
      <c r="E104">
        <v>-0.03</v>
      </c>
    </row>
    <row r="105" spans="1:5" x14ac:dyDescent="0.3">
      <c r="A105">
        <v>1003.295</v>
      </c>
      <c r="B105">
        <v>39.799999999999997</v>
      </c>
      <c r="C105">
        <v>-1.518</v>
      </c>
      <c r="D105">
        <v>14.097</v>
      </c>
      <c r="E105">
        <v>-0.03</v>
      </c>
    </row>
    <row r="106" spans="1:5" x14ac:dyDescent="0.3">
      <c r="A106">
        <v>1019.32</v>
      </c>
      <c r="B106">
        <v>40.200000000000003</v>
      </c>
      <c r="C106">
        <v>-1.5049999999999999</v>
      </c>
      <c r="D106">
        <v>14.321999999999999</v>
      </c>
      <c r="E106">
        <v>-0.03</v>
      </c>
    </row>
    <row r="107" spans="1:5" x14ac:dyDescent="0.3">
      <c r="A107">
        <v>1036.9110000000001</v>
      </c>
      <c r="B107">
        <v>40.6</v>
      </c>
      <c r="C107">
        <v>-1.4910000000000001</v>
      </c>
      <c r="D107">
        <v>14.569000000000001</v>
      </c>
      <c r="E107">
        <v>-2.9000000000000001E-2</v>
      </c>
    </row>
    <row r="108" spans="1:5" x14ac:dyDescent="0.3">
      <c r="A108">
        <v>1037.0730000000001</v>
      </c>
      <c r="B108">
        <v>41</v>
      </c>
      <c r="C108">
        <v>-1.478</v>
      </c>
      <c r="D108">
        <v>14.571999999999999</v>
      </c>
      <c r="E108">
        <v>-2.9000000000000001E-2</v>
      </c>
    </row>
    <row r="109" spans="1:5" x14ac:dyDescent="0.3">
      <c r="A109">
        <v>1051.2650000000001</v>
      </c>
      <c r="B109">
        <v>41.4</v>
      </c>
      <c r="C109">
        <v>-1.4650000000000001</v>
      </c>
      <c r="D109">
        <v>14.771000000000001</v>
      </c>
      <c r="E109">
        <v>-2.9000000000000001E-2</v>
      </c>
    </row>
    <row r="110" spans="1:5" x14ac:dyDescent="0.3">
      <c r="A110">
        <v>1066.394</v>
      </c>
      <c r="B110">
        <v>41.8</v>
      </c>
      <c r="C110">
        <v>-1.4510000000000001</v>
      </c>
      <c r="D110">
        <v>14.984</v>
      </c>
      <c r="E110">
        <v>-2.9000000000000001E-2</v>
      </c>
    </row>
    <row r="111" spans="1:5" x14ac:dyDescent="0.3">
      <c r="A111">
        <v>1077.9100000000001</v>
      </c>
      <c r="B111">
        <v>42.2</v>
      </c>
      <c r="C111">
        <v>-1.4379999999999999</v>
      </c>
      <c r="D111">
        <v>15.145</v>
      </c>
      <c r="E111">
        <v>-2.8000000000000001E-2</v>
      </c>
    </row>
    <row r="112" spans="1:5" x14ac:dyDescent="0.3">
      <c r="A112">
        <v>1090.3399999999999</v>
      </c>
      <c r="B112">
        <v>42.6</v>
      </c>
      <c r="C112">
        <v>-1.425</v>
      </c>
      <c r="D112">
        <v>15.32</v>
      </c>
      <c r="E112">
        <v>-2.8000000000000001E-2</v>
      </c>
    </row>
    <row r="113" spans="1:5" x14ac:dyDescent="0.3">
      <c r="A113">
        <v>1107.6949999999999</v>
      </c>
      <c r="B113">
        <v>43</v>
      </c>
      <c r="C113">
        <v>-1.411</v>
      </c>
      <c r="D113">
        <v>15.564</v>
      </c>
      <c r="E113">
        <v>-2.8000000000000001E-2</v>
      </c>
    </row>
    <row r="114" spans="1:5" x14ac:dyDescent="0.3">
      <c r="A114">
        <v>1121.722</v>
      </c>
      <c r="B114">
        <v>43.4</v>
      </c>
      <c r="C114">
        <v>-1.3979999999999999</v>
      </c>
      <c r="D114">
        <v>15.760999999999999</v>
      </c>
      <c r="E114">
        <v>-2.8000000000000001E-2</v>
      </c>
    </row>
    <row r="115" spans="1:5" x14ac:dyDescent="0.3">
      <c r="A115">
        <v>1137.29</v>
      </c>
      <c r="B115">
        <v>43.8</v>
      </c>
      <c r="C115">
        <v>-1.385</v>
      </c>
      <c r="D115">
        <v>15.98</v>
      </c>
      <c r="E115">
        <v>-2.7E-2</v>
      </c>
    </row>
    <row r="116" spans="1:5" x14ac:dyDescent="0.3">
      <c r="A116">
        <v>1150.0450000000001</v>
      </c>
      <c r="B116">
        <v>44.2</v>
      </c>
      <c r="C116">
        <v>-1.371</v>
      </c>
      <c r="D116">
        <v>16.158999999999999</v>
      </c>
      <c r="E116">
        <v>-2.7E-2</v>
      </c>
    </row>
    <row r="117" spans="1:5" x14ac:dyDescent="0.3">
      <c r="A117">
        <v>1172.28</v>
      </c>
      <c r="B117">
        <v>44.6</v>
      </c>
      <c r="C117">
        <v>-1.3580000000000001</v>
      </c>
      <c r="D117">
        <v>16.471</v>
      </c>
      <c r="E117">
        <v>-2.7E-2</v>
      </c>
    </row>
    <row r="118" spans="1:5" x14ac:dyDescent="0.3">
      <c r="A118">
        <v>1186.8230000000001</v>
      </c>
      <c r="B118">
        <v>45</v>
      </c>
      <c r="C118">
        <v>-1.345</v>
      </c>
      <c r="D118">
        <v>16.675999999999998</v>
      </c>
      <c r="E118">
        <v>-2.5999999999999999E-2</v>
      </c>
    </row>
    <row r="119" spans="1:5" x14ac:dyDescent="0.3">
      <c r="A119">
        <v>1204.864</v>
      </c>
      <c r="B119">
        <v>45.4</v>
      </c>
      <c r="C119">
        <v>-1.331</v>
      </c>
      <c r="D119">
        <v>16.928999999999998</v>
      </c>
      <c r="E119">
        <v>-2.5999999999999999E-2</v>
      </c>
    </row>
    <row r="120" spans="1:5" x14ac:dyDescent="0.3">
      <c r="A120">
        <v>1216.386</v>
      </c>
      <c r="B120">
        <v>45.8</v>
      </c>
      <c r="C120">
        <v>-1.3180000000000001</v>
      </c>
      <c r="D120">
        <v>17.091000000000001</v>
      </c>
      <c r="E120">
        <v>-2.5999999999999999E-2</v>
      </c>
    </row>
    <row r="121" spans="1:5" x14ac:dyDescent="0.3">
      <c r="A121">
        <v>1239.1590000000001</v>
      </c>
      <c r="B121">
        <v>46.2</v>
      </c>
      <c r="C121">
        <v>-1.3049999999999999</v>
      </c>
      <c r="D121">
        <v>17.411000000000001</v>
      </c>
      <c r="E121">
        <v>-2.5999999999999999E-2</v>
      </c>
    </row>
    <row r="122" spans="1:5" x14ac:dyDescent="0.3">
      <c r="A122">
        <v>1245.4179999999999</v>
      </c>
      <c r="B122">
        <v>46.6</v>
      </c>
      <c r="C122">
        <v>-1.2909999999999999</v>
      </c>
      <c r="D122">
        <v>17.498999999999999</v>
      </c>
      <c r="E122">
        <v>-2.5000000000000001E-2</v>
      </c>
    </row>
    <row r="123" spans="1:5" x14ac:dyDescent="0.3">
      <c r="A123">
        <v>1251.6590000000001</v>
      </c>
      <c r="B123">
        <v>47</v>
      </c>
      <c r="C123">
        <v>-1.278</v>
      </c>
      <c r="D123">
        <v>17.587</v>
      </c>
      <c r="E123">
        <v>-2.5000000000000001E-2</v>
      </c>
    </row>
    <row r="124" spans="1:5" x14ac:dyDescent="0.3">
      <c r="A124">
        <v>1267.1559999999999</v>
      </c>
      <c r="B124">
        <v>47.4</v>
      </c>
      <c r="C124">
        <v>-1.2649999999999999</v>
      </c>
      <c r="D124">
        <v>17.803999999999998</v>
      </c>
      <c r="E124">
        <v>-2.5000000000000001E-2</v>
      </c>
    </row>
    <row r="125" spans="1:5" x14ac:dyDescent="0.3">
      <c r="A125">
        <v>1279.078</v>
      </c>
      <c r="B125">
        <v>47.8</v>
      </c>
      <c r="C125">
        <v>-1.2509999999999999</v>
      </c>
      <c r="D125">
        <v>17.972000000000001</v>
      </c>
      <c r="E125">
        <v>-2.5000000000000001E-2</v>
      </c>
    </row>
    <row r="126" spans="1:5" x14ac:dyDescent="0.3">
      <c r="A126">
        <v>1290.7639999999999</v>
      </c>
      <c r="B126">
        <v>48.2</v>
      </c>
      <c r="C126">
        <v>-1.238</v>
      </c>
      <c r="D126">
        <v>18.135999999999999</v>
      </c>
      <c r="E126">
        <v>-2.4E-2</v>
      </c>
    </row>
    <row r="127" spans="1:5" x14ac:dyDescent="0.3">
      <c r="A127">
        <v>1306.4839999999999</v>
      </c>
      <c r="B127">
        <v>48.6</v>
      </c>
      <c r="C127">
        <v>-1.2250000000000001</v>
      </c>
      <c r="D127">
        <v>18.356999999999999</v>
      </c>
      <c r="E127">
        <v>-2.4E-2</v>
      </c>
    </row>
    <row r="128" spans="1:5" x14ac:dyDescent="0.3">
      <c r="A128">
        <v>1321.9929999999999</v>
      </c>
      <c r="B128">
        <v>49</v>
      </c>
      <c r="C128">
        <v>-1.2110000000000001</v>
      </c>
      <c r="D128">
        <v>18.574999999999999</v>
      </c>
      <c r="E128">
        <v>-2.4E-2</v>
      </c>
    </row>
    <row r="129" spans="1:5" x14ac:dyDescent="0.3">
      <c r="A129">
        <v>1335.48</v>
      </c>
      <c r="B129">
        <v>49.4</v>
      </c>
      <c r="C129">
        <v>-1.198</v>
      </c>
      <c r="D129">
        <v>18.763999999999999</v>
      </c>
      <c r="E129">
        <v>-2.4E-2</v>
      </c>
    </row>
    <row r="130" spans="1:5" x14ac:dyDescent="0.3">
      <c r="A130">
        <v>1349.6320000000001</v>
      </c>
      <c r="B130">
        <v>49.8</v>
      </c>
      <c r="C130">
        <v>-1.1850000000000001</v>
      </c>
      <c r="D130">
        <v>18.963000000000001</v>
      </c>
      <c r="E130">
        <v>-2.3E-2</v>
      </c>
    </row>
    <row r="131" spans="1:5" x14ac:dyDescent="0.3">
      <c r="A131">
        <v>1363.2850000000001</v>
      </c>
      <c r="B131">
        <v>50.2</v>
      </c>
      <c r="C131">
        <v>-1.171</v>
      </c>
      <c r="D131">
        <v>19.155000000000001</v>
      </c>
      <c r="E131">
        <v>-2.3E-2</v>
      </c>
    </row>
    <row r="132" spans="1:5" x14ac:dyDescent="0.3">
      <c r="A132">
        <v>1379.3309999999999</v>
      </c>
      <c r="B132">
        <v>50.6</v>
      </c>
      <c r="C132">
        <v>-1.1579999999999999</v>
      </c>
      <c r="D132">
        <v>19.381</v>
      </c>
      <c r="E132">
        <v>-2.3E-2</v>
      </c>
    </row>
    <row r="133" spans="1:5" x14ac:dyDescent="0.3">
      <c r="A133">
        <v>1391.077</v>
      </c>
      <c r="B133">
        <v>51</v>
      </c>
      <c r="C133">
        <v>-1.145</v>
      </c>
      <c r="D133">
        <v>19.545999999999999</v>
      </c>
      <c r="E133">
        <v>-2.3E-2</v>
      </c>
    </row>
    <row r="134" spans="1:5" x14ac:dyDescent="0.3">
      <c r="A134">
        <v>1408.4190000000001</v>
      </c>
      <c r="B134">
        <v>51.4</v>
      </c>
      <c r="C134">
        <v>-1.131</v>
      </c>
      <c r="D134">
        <v>19.789000000000001</v>
      </c>
      <c r="E134">
        <v>-2.1999999999999999E-2</v>
      </c>
    </row>
    <row r="135" spans="1:5" x14ac:dyDescent="0.3">
      <c r="A135">
        <v>1434.329</v>
      </c>
      <c r="B135">
        <v>51.8</v>
      </c>
      <c r="C135">
        <v>-1.1180000000000001</v>
      </c>
      <c r="D135">
        <v>20.152999999999999</v>
      </c>
      <c r="E135">
        <v>-2.1999999999999999E-2</v>
      </c>
    </row>
    <row r="136" spans="1:5" x14ac:dyDescent="0.3">
      <c r="A136">
        <v>1440.019</v>
      </c>
      <c r="B136">
        <v>52.2</v>
      </c>
      <c r="C136">
        <v>-1.105</v>
      </c>
      <c r="D136">
        <v>20.233000000000001</v>
      </c>
      <c r="E136">
        <v>-2.1999999999999999E-2</v>
      </c>
    </row>
    <row r="137" spans="1:5" x14ac:dyDescent="0.3">
      <c r="A137">
        <v>1453.62</v>
      </c>
      <c r="B137">
        <v>52.6</v>
      </c>
      <c r="C137">
        <v>-1.091</v>
      </c>
      <c r="D137">
        <v>20.423999999999999</v>
      </c>
      <c r="E137">
        <v>-2.1000000000000001E-2</v>
      </c>
    </row>
    <row r="138" spans="1:5" x14ac:dyDescent="0.3">
      <c r="A138">
        <v>1465.7180000000001</v>
      </c>
      <c r="B138">
        <v>53</v>
      </c>
      <c r="C138">
        <v>-1.0780000000000001</v>
      </c>
      <c r="D138">
        <v>20.594000000000001</v>
      </c>
      <c r="E138">
        <v>-2.1000000000000001E-2</v>
      </c>
    </row>
    <row r="139" spans="1:5" x14ac:dyDescent="0.3">
      <c r="A139">
        <v>1485.0909999999999</v>
      </c>
      <c r="B139">
        <v>53.4</v>
      </c>
      <c r="C139">
        <v>-1.0649999999999999</v>
      </c>
      <c r="D139">
        <v>20.867000000000001</v>
      </c>
      <c r="E139">
        <v>-2.1000000000000001E-2</v>
      </c>
    </row>
    <row r="140" spans="1:5" x14ac:dyDescent="0.3">
      <c r="A140">
        <v>1501.912</v>
      </c>
      <c r="B140">
        <v>53.8</v>
      </c>
      <c r="C140">
        <v>-1.0509999999999999</v>
      </c>
      <c r="D140">
        <v>21.103000000000002</v>
      </c>
      <c r="E140">
        <v>-2.1000000000000001E-2</v>
      </c>
    </row>
    <row r="141" spans="1:5" x14ac:dyDescent="0.3">
      <c r="A141">
        <v>1519.665</v>
      </c>
      <c r="B141">
        <v>54.2</v>
      </c>
      <c r="C141">
        <v>-1.038</v>
      </c>
      <c r="D141">
        <v>21.352</v>
      </c>
      <c r="E141">
        <v>-0.02</v>
      </c>
    </row>
    <row r="142" spans="1:5" x14ac:dyDescent="0.3">
      <c r="A142">
        <v>1538.16</v>
      </c>
      <c r="B142">
        <v>54.6</v>
      </c>
      <c r="C142">
        <v>-1.0249999999999999</v>
      </c>
      <c r="D142">
        <v>21.611999999999998</v>
      </c>
      <c r="E142">
        <v>-0.02</v>
      </c>
    </row>
    <row r="143" spans="1:5" x14ac:dyDescent="0.3">
      <c r="A143">
        <v>1561.6130000000001</v>
      </c>
      <c r="B143">
        <v>55</v>
      </c>
      <c r="C143">
        <v>-1.0109999999999999</v>
      </c>
      <c r="D143">
        <v>21.942</v>
      </c>
      <c r="E143">
        <v>-0.02</v>
      </c>
    </row>
    <row r="144" spans="1:5" x14ac:dyDescent="0.3">
      <c r="A144">
        <v>1581.367</v>
      </c>
      <c r="B144">
        <v>55.4</v>
      </c>
      <c r="C144">
        <v>-0.998</v>
      </c>
      <c r="D144">
        <v>22.219000000000001</v>
      </c>
      <c r="E144">
        <v>-0.02</v>
      </c>
    </row>
    <row r="145" spans="1:5" x14ac:dyDescent="0.3">
      <c r="A145">
        <v>1603.2449999999999</v>
      </c>
      <c r="B145">
        <v>55.8</v>
      </c>
      <c r="C145">
        <v>-0.98499999999999999</v>
      </c>
      <c r="D145">
        <v>22.527000000000001</v>
      </c>
      <c r="E145">
        <v>-1.9E-2</v>
      </c>
    </row>
    <row r="146" spans="1:5" x14ac:dyDescent="0.3">
      <c r="A146">
        <v>1621.7470000000001</v>
      </c>
      <c r="B146">
        <v>56.2</v>
      </c>
      <c r="C146">
        <v>-0.97199999999999998</v>
      </c>
      <c r="D146">
        <v>22.786999999999999</v>
      </c>
      <c r="E146">
        <v>-1.9E-2</v>
      </c>
    </row>
    <row r="147" spans="1:5" x14ac:dyDescent="0.3">
      <c r="A147">
        <v>1634.654</v>
      </c>
      <c r="B147">
        <v>56.6</v>
      </c>
      <c r="C147">
        <v>-0.95799999999999996</v>
      </c>
      <c r="D147">
        <v>22.968</v>
      </c>
      <c r="E147">
        <v>-1.9E-2</v>
      </c>
    </row>
    <row r="148" spans="1:5" x14ac:dyDescent="0.3">
      <c r="A148">
        <v>1655.8789999999999</v>
      </c>
      <c r="B148">
        <v>57</v>
      </c>
      <c r="C148">
        <v>-0.94499999999999995</v>
      </c>
      <c r="D148">
        <v>23.265999999999998</v>
      </c>
      <c r="E148">
        <v>-1.9E-2</v>
      </c>
    </row>
    <row r="149" spans="1:5" x14ac:dyDescent="0.3">
      <c r="A149">
        <v>1677.5619999999999</v>
      </c>
      <c r="B149">
        <v>57.4</v>
      </c>
      <c r="C149">
        <v>-0.93200000000000005</v>
      </c>
      <c r="D149">
        <v>23.571000000000002</v>
      </c>
      <c r="E149">
        <v>-1.7999999999999999E-2</v>
      </c>
    </row>
    <row r="150" spans="1:5" x14ac:dyDescent="0.3">
      <c r="A150">
        <v>1701.25</v>
      </c>
      <c r="B150">
        <v>57.8</v>
      </c>
      <c r="C150">
        <v>-0.91800000000000004</v>
      </c>
      <c r="D150">
        <v>23.904</v>
      </c>
      <c r="E150">
        <v>-1.7999999999999999E-2</v>
      </c>
    </row>
    <row r="151" spans="1:5" x14ac:dyDescent="0.3">
      <c r="A151">
        <v>1718.9280000000001</v>
      </c>
      <c r="B151">
        <v>58.2</v>
      </c>
      <c r="C151">
        <v>-0.90500000000000003</v>
      </c>
      <c r="D151">
        <v>24.152000000000001</v>
      </c>
      <c r="E151">
        <v>-1.7999999999999999E-2</v>
      </c>
    </row>
    <row r="152" spans="1:5" x14ac:dyDescent="0.3">
      <c r="A152">
        <v>1740.835</v>
      </c>
      <c r="B152">
        <v>58.6</v>
      </c>
      <c r="C152">
        <v>-0.89100000000000001</v>
      </c>
      <c r="D152">
        <v>24.46</v>
      </c>
      <c r="E152">
        <v>-1.7999999999999999E-2</v>
      </c>
    </row>
    <row r="153" spans="1:5" x14ac:dyDescent="0.3">
      <c r="A153">
        <v>1759.3789999999999</v>
      </c>
      <c r="B153">
        <v>59</v>
      </c>
      <c r="C153">
        <v>-0.878</v>
      </c>
      <c r="D153">
        <v>24.721</v>
      </c>
      <c r="E153">
        <v>-1.7000000000000001E-2</v>
      </c>
    </row>
    <row r="154" spans="1:5" x14ac:dyDescent="0.3">
      <c r="A154">
        <v>1774.3589999999999</v>
      </c>
      <c r="B154">
        <v>59.4</v>
      </c>
      <c r="C154">
        <v>-0.86499999999999999</v>
      </c>
      <c r="D154">
        <v>24.931000000000001</v>
      </c>
      <c r="E154">
        <v>-1.7000000000000001E-2</v>
      </c>
    </row>
    <row r="155" spans="1:5" x14ac:dyDescent="0.3">
      <c r="A155">
        <v>1795.5329999999999</v>
      </c>
      <c r="B155">
        <v>59.8</v>
      </c>
      <c r="C155">
        <v>-0.85099999999999998</v>
      </c>
      <c r="D155">
        <v>25.228999999999999</v>
      </c>
      <c r="E155">
        <v>-1.7000000000000001E-2</v>
      </c>
    </row>
    <row r="156" spans="1:5" x14ac:dyDescent="0.3">
      <c r="A156">
        <v>1814.114</v>
      </c>
      <c r="B156">
        <v>60.2</v>
      </c>
      <c r="C156">
        <v>-0.83799999999999997</v>
      </c>
      <c r="D156">
        <v>25.49</v>
      </c>
      <c r="E156">
        <v>-1.6E-2</v>
      </c>
    </row>
    <row r="157" spans="1:5" x14ac:dyDescent="0.3">
      <c r="A157">
        <v>1833.155</v>
      </c>
      <c r="B157">
        <v>60.6</v>
      </c>
      <c r="C157">
        <v>-0.82499999999999996</v>
      </c>
      <c r="D157">
        <v>25.757000000000001</v>
      </c>
      <c r="E157">
        <v>-1.6E-2</v>
      </c>
    </row>
    <row r="158" spans="1:5" x14ac:dyDescent="0.3">
      <c r="A158">
        <v>1852.615</v>
      </c>
      <c r="B158">
        <v>61</v>
      </c>
      <c r="C158">
        <v>-0.81100000000000005</v>
      </c>
      <c r="D158">
        <v>26.030999999999999</v>
      </c>
      <c r="E158">
        <v>-1.6E-2</v>
      </c>
    </row>
    <row r="159" spans="1:5" x14ac:dyDescent="0.3">
      <c r="A159">
        <v>1879.3979999999999</v>
      </c>
      <c r="B159">
        <v>61.4</v>
      </c>
      <c r="C159">
        <v>-0.79800000000000004</v>
      </c>
      <c r="D159">
        <v>26.407</v>
      </c>
      <c r="E159">
        <v>-1.6E-2</v>
      </c>
    </row>
    <row r="160" spans="1:5" x14ac:dyDescent="0.3">
      <c r="A160">
        <v>1890.539</v>
      </c>
      <c r="B160">
        <v>61.8</v>
      </c>
      <c r="C160">
        <v>-0.78500000000000003</v>
      </c>
      <c r="D160">
        <v>26.562999999999999</v>
      </c>
      <c r="E160">
        <v>-1.4999999999999999E-2</v>
      </c>
    </row>
    <row r="161" spans="1:5" x14ac:dyDescent="0.3">
      <c r="A161">
        <v>1916.336</v>
      </c>
      <c r="B161">
        <v>62.2</v>
      </c>
      <c r="C161">
        <v>-0.77100000000000002</v>
      </c>
      <c r="D161">
        <v>26.925999999999998</v>
      </c>
      <c r="E161">
        <v>-1.4999999999999999E-2</v>
      </c>
    </row>
    <row r="162" spans="1:5" x14ac:dyDescent="0.3">
      <c r="A162">
        <v>1929.114</v>
      </c>
      <c r="B162">
        <v>62.6</v>
      </c>
      <c r="C162">
        <v>-0.75800000000000001</v>
      </c>
      <c r="D162">
        <v>27.105</v>
      </c>
      <c r="E162">
        <v>-1.4999999999999999E-2</v>
      </c>
    </row>
    <row r="163" spans="1:5" x14ac:dyDescent="0.3">
      <c r="A163">
        <v>1945.998</v>
      </c>
      <c r="B163">
        <v>63</v>
      </c>
      <c r="C163">
        <v>-0.745</v>
      </c>
      <c r="D163">
        <v>27.343</v>
      </c>
      <c r="E163">
        <v>-1.4999999999999999E-2</v>
      </c>
    </row>
    <row r="164" spans="1:5" x14ac:dyDescent="0.3">
      <c r="A164">
        <v>1973.259</v>
      </c>
      <c r="B164">
        <v>63.4</v>
      </c>
      <c r="C164">
        <v>-0.73099999999999998</v>
      </c>
      <c r="D164">
        <v>27.725999999999999</v>
      </c>
      <c r="E164">
        <v>-1.4E-2</v>
      </c>
    </row>
    <row r="165" spans="1:5" x14ac:dyDescent="0.3">
      <c r="A165">
        <v>1994.835</v>
      </c>
      <c r="B165">
        <v>63.8</v>
      </c>
      <c r="C165">
        <v>-0.71799999999999997</v>
      </c>
      <c r="D165">
        <v>28.029</v>
      </c>
      <c r="E165">
        <v>-1.4E-2</v>
      </c>
    </row>
    <row r="166" spans="1:5" x14ac:dyDescent="0.3">
      <c r="A166">
        <v>2011.8119999999999</v>
      </c>
      <c r="B166">
        <v>64.2</v>
      </c>
      <c r="C166">
        <v>-0.70499999999999996</v>
      </c>
      <c r="D166">
        <v>28.266999999999999</v>
      </c>
      <c r="E166">
        <v>-1.4E-2</v>
      </c>
    </row>
    <row r="167" spans="1:5" x14ac:dyDescent="0.3">
      <c r="A167">
        <v>2033.3530000000001</v>
      </c>
      <c r="B167">
        <v>64.599999999999994</v>
      </c>
      <c r="C167">
        <v>-0.69099999999999995</v>
      </c>
      <c r="D167">
        <v>28.57</v>
      </c>
      <c r="E167">
        <v>-1.4E-2</v>
      </c>
    </row>
    <row r="168" spans="1:5" x14ac:dyDescent="0.3">
      <c r="A168">
        <v>2048.9609999999998</v>
      </c>
      <c r="B168">
        <v>65</v>
      </c>
      <c r="C168">
        <v>-0.67800000000000005</v>
      </c>
      <c r="D168">
        <v>28.789000000000001</v>
      </c>
      <c r="E168">
        <v>-1.2999999999999999E-2</v>
      </c>
    </row>
    <row r="169" spans="1:5" x14ac:dyDescent="0.3">
      <c r="A169">
        <v>2079.5970000000002</v>
      </c>
      <c r="B169">
        <v>65.400000000000006</v>
      </c>
      <c r="C169">
        <v>-0.66500000000000004</v>
      </c>
      <c r="D169">
        <v>29.22</v>
      </c>
      <c r="E169">
        <v>-1.2999999999999999E-2</v>
      </c>
    </row>
    <row r="170" spans="1:5" x14ac:dyDescent="0.3">
      <c r="A170">
        <v>2105.692</v>
      </c>
      <c r="B170">
        <v>65.8</v>
      </c>
      <c r="C170">
        <v>-0.65100000000000002</v>
      </c>
      <c r="D170">
        <v>29.585999999999999</v>
      </c>
      <c r="E170">
        <v>-1.2999999999999999E-2</v>
      </c>
    </row>
    <row r="171" spans="1:5" x14ac:dyDescent="0.3">
      <c r="A171">
        <v>2126.8220000000001</v>
      </c>
      <c r="B171">
        <v>66.2</v>
      </c>
      <c r="C171">
        <v>-0.63800000000000001</v>
      </c>
      <c r="D171">
        <v>29.882999999999999</v>
      </c>
      <c r="E171">
        <v>-1.2999999999999999E-2</v>
      </c>
    </row>
    <row r="172" spans="1:5" x14ac:dyDescent="0.3">
      <c r="A172">
        <v>2149.7089999999998</v>
      </c>
      <c r="B172">
        <v>66.599999999999994</v>
      </c>
      <c r="C172">
        <v>-0.625</v>
      </c>
      <c r="D172">
        <v>30.204999999999998</v>
      </c>
      <c r="E172">
        <v>-1.2E-2</v>
      </c>
    </row>
    <row r="173" spans="1:5" x14ac:dyDescent="0.3">
      <c r="A173">
        <v>2174.7420000000002</v>
      </c>
      <c r="B173">
        <v>67</v>
      </c>
      <c r="C173">
        <v>-0.61099999999999999</v>
      </c>
      <c r="D173">
        <v>30.556999999999999</v>
      </c>
      <c r="E173">
        <v>-1.2E-2</v>
      </c>
    </row>
    <row r="174" spans="1:5" x14ac:dyDescent="0.3">
      <c r="A174">
        <v>2197.1469999999999</v>
      </c>
      <c r="B174">
        <v>67.400000000000006</v>
      </c>
      <c r="C174">
        <v>-0.59799999999999998</v>
      </c>
      <c r="D174">
        <v>30.870999999999999</v>
      </c>
      <c r="E174">
        <v>-1.2E-2</v>
      </c>
    </row>
    <row r="175" spans="1:5" x14ac:dyDescent="0.3">
      <c r="A175">
        <v>2218.4720000000002</v>
      </c>
      <c r="B175">
        <v>67.8</v>
      </c>
      <c r="C175">
        <v>-0.58499999999999996</v>
      </c>
      <c r="D175">
        <v>31.170999999999999</v>
      </c>
      <c r="E175">
        <v>-1.2E-2</v>
      </c>
    </row>
    <row r="176" spans="1:5" x14ac:dyDescent="0.3">
      <c r="A176">
        <v>2245.2820000000002</v>
      </c>
      <c r="B176">
        <v>68.2</v>
      </c>
      <c r="C176">
        <v>-0.57199999999999995</v>
      </c>
      <c r="D176">
        <v>31.547999999999998</v>
      </c>
      <c r="E176">
        <v>-1.0999999999999999E-2</v>
      </c>
    </row>
    <row r="177" spans="1:5" x14ac:dyDescent="0.3">
      <c r="A177">
        <v>2267.6439999999998</v>
      </c>
      <c r="B177">
        <v>68.599999999999994</v>
      </c>
      <c r="C177">
        <v>-0.55800000000000005</v>
      </c>
      <c r="D177">
        <v>31.861999999999998</v>
      </c>
      <c r="E177">
        <v>-1.0999999999999999E-2</v>
      </c>
    </row>
    <row r="178" spans="1:5" x14ac:dyDescent="0.3">
      <c r="A178">
        <v>2295.5039999999999</v>
      </c>
      <c r="B178">
        <v>69</v>
      </c>
      <c r="C178">
        <v>-0.54500000000000004</v>
      </c>
      <c r="D178">
        <v>32.253</v>
      </c>
      <c r="E178">
        <v>-1.0999999999999999E-2</v>
      </c>
    </row>
    <row r="179" spans="1:5" x14ac:dyDescent="0.3">
      <c r="A179">
        <v>2322.0149999999999</v>
      </c>
      <c r="B179">
        <v>69.400000000000006</v>
      </c>
      <c r="C179">
        <v>-0.53200000000000003</v>
      </c>
      <c r="D179">
        <v>32.625999999999998</v>
      </c>
      <c r="E179">
        <v>-0.01</v>
      </c>
    </row>
    <row r="180" spans="1:5" x14ac:dyDescent="0.3">
      <c r="A180">
        <v>2347.3690000000001</v>
      </c>
      <c r="B180">
        <v>69.8</v>
      </c>
      <c r="C180">
        <v>-0.51800000000000002</v>
      </c>
      <c r="D180">
        <v>32.981999999999999</v>
      </c>
      <c r="E180">
        <v>-0.01</v>
      </c>
    </row>
    <row r="181" spans="1:5" x14ac:dyDescent="0.3">
      <c r="A181">
        <v>2370.884</v>
      </c>
      <c r="B181">
        <v>70.2</v>
      </c>
      <c r="C181">
        <v>-0.505</v>
      </c>
      <c r="D181">
        <v>33.313000000000002</v>
      </c>
      <c r="E181">
        <v>-0.01</v>
      </c>
    </row>
    <row r="182" spans="1:5" x14ac:dyDescent="0.3">
      <c r="A182">
        <v>2402.7530000000002</v>
      </c>
      <c r="B182">
        <v>70.599999999999994</v>
      </c>
      <c r="C182">
        <v>-0.49199999999999999</v>
      </c>
      <c r="D182">
        <v>33.76</v>
      </c>
      <c r="E182">
        <v>-0.01</v>
      </c>
    </row>
    <row r="183" spans="1:5" x14ac:dyDescent="0.3">
      <c r="A183">
        <v>2425.3440000000001</v>
      </c>
      <c r="B183">
        <v>71</v>
      </c>
      <c r="C183">
        <v>-0.47799999999999998</v>
      </c>
      <c r="D183">
        <v>34.078000000000003</v>
      </c>
      <c r="E183">
        <v>-8.9999999999999993E-3</v>
      </c>
    </row>
    <row r="184" spans="1:5" x14ac:dyDescent="0.3">
      <c r="A184">
        <v>2456.8739999999998</v>
      </c>
      <c r="B184">
        <v>71.400000000000006</v>
      </c>
      <c r="C184">
        <v>-0.46500000000000002</v>
      </c>
      <c r="D184">
        <v>34.521000000000001</v>
      </c>
      <c r="E184">
        <v>-8.9999999999999993E-3</v>
      </c>
    </row>
    <row r="185" spans="1:5" x14ac:dyDescent="0.3">
      <c r="A185">
        <v>2485.692</v>
      </c>
      <c r="B185">
        <v>71.8</v>
      </c>
      <c r="C185">
        <v>-0.45200000000000001</v>
      </c>
      <c r="D185">
        <v>34.926000000000002</v>
      </c>
      <c r="E185">
        <v>-8.9999999999999993E-3</v>
      </c>
    </row>
    <row r="186" spans="1:5" x14ac:dyDescent="0.3">
      <c r="A186">
        <v>2514.5149999999999</v>
      </c>
      <c r="B186">
        <v>72.2</v>
      </c>
      <c r="C186">
        <v>-0.438</v>
      </c>
      <c r="D186">
        <v>35.331000000000003</v>
      </c>
      <c r="E186">
        <v>-8.9999999999999993E-3</v>
      </c>
    </row>
    <row r="187" spans="1:5" x14ac:dyDescent="0.3">
      <c r="A187">
        <v>2547.2399999999998</v>
      </c>
      <c r="B187">
        <v>72.599999999999994</v>
      </c>
      <c r="C187">
        <v>-0.42499999999999999</v>
      </c>
      <c r="D187">
        <v>35.790999999999997</v>
      </c>
      <c r="E187">
        <v>-8.0000000000000002E-3</v>
      </c>
    </row>
    <row r="188" spans="1:5" x14ac:dyDescent="0.3">
      <c r="A188">
        <v>2574.761</v>
      </c>
      <c r="B188">
        <v>73</v>
      </c>
      <c r="C188">
        <v>-0.41199999999999998</v>
      </c>
      <c r="D188">
        <v>36.177</v>
      </c>
      <c r="E188">
        <v>-8.0000000000000002E-3</v>
      </c>
    </row>
    <row r="189" spans="1:5" x14ac:dyDescent="0.3">
      <c r="A189">
        <v>2604.0329999999999</v>
      </c>
      <c r="B189">
        <v>73.400000000000006</v>
      </c>
      <c r="C189">
        <v>-0.39800000000000002</v>
      </c>
      <c r="D189">
        <v>36.588000000000001</v>
      </c>
      <c r="E189">
        <v>-8.0000000000000002E-3</v>
      </c>
    </row>
    <row r="190" spans="1:5" x14ac:dyDescent="0.3">
      <c r="A190">
        <v>2627.7530000000002</v>
      </c>
      <c r="B190">
        <v>73.8</v>
      </c>
      <c r="C190">
        <v>-0.38500000000000001</v>
      </c>
      <c r="D190">
        <v>36.921999999999997</v>
      </c>
      <c r="E190">
        <v>-8.0000000000000002E-3</v>
      </c>
    </row>
    <row r="191" spans="1:5" x14ac:dyDescent="0.3">
      <c r="A191">
        <v>2658.5990000000002</v>
      </c>
      <c r="B191">
        <v>74.2</v>
      </c>
      <c r="C191">
        <v>-0.372</v>
      </c>
      <c r="D191">
        <v>37.354999999999997</v>
      </c>
      <c r="E191">
        <v>-7.0000000000000001E-3</v>
      </c>
    </row>
    <row r="192" spans="1:5" x14ac:dyDescent="0.3">
      <c r="A192">
        <v>2695.5230000000001</v>
      </c>
      <c r="B192">
        <v>74.599999999999994</v>
      </c>
      <c r="C192">
        <v>-0.35799999999999998</v>
      </c>
      <c r="D192">
        <v>37.874000000000002</v>
      </c>
      <c r="E192">
        <v>-7.0000000000000001E-3</v>
      </c>
    </row>
    <row r="193" spans="1:5" x14ac:dyDescent="0.3">
      <c r="A193">
        <v>2717.9580000000001</v>
      </c>
      <c r="B193">
        <v>75</v>
      </c>
      <c r="C193">
        <v>-0.34499999999999997</v>
      </c>
      <c r="D193">
        <v>38.189</v>
      </c>
      <c r="E193">
        <v>-7.0000000000000001E-3</v>
      </c>
    </row>
    <row r="194" spans="1:5" x14ac:dyDescent="0.3">
      <c r="A194">
        <v>2748.1570000000002</v>
      </c>
      <c r="B194">
        <v>75.400000000000006</v>
      </c>
      <c r="C194">
        <v>-0.33200000000000002</v>
      </c>
      <c r="D194">
        <v>38.613999999999997</v>
      </c>
      <c r="E194">
        <v>-7.0000000000000001E-3</v>
      </c>
    </row>
    <row r="195" spans="1:5" x14ac:dyDescent="0.3">
      <c r="A195">
        <v>2776.9119999999998</v>
      </c>
      <c r="B195">
        <v>75.8</v>
      </c>
      <c r="C195">
        <v>-0.318</v>
      </c>
      <c r="D195">
        <v>39.018000000000001</v>
      </c>
      <c r="E195">
        <v>-6.0000000000000001E-3</v>
      </c>
    </row>
    <row r="196" spans="1:5" x14ac:dyDescent="0.3">
      <c r="A196">
        <v>2804.1089999999999</v>
      </c>
      <c r="B196">
        <v>76.2</v>
      </c>
      <c r="C196">
        <v>-0.30499999999999999</v>
      </c>
      <c r="D196">
        <v>39.4</v>
      </c>
      <c r="E196">
        <v>-6.0000000000000001E-3</v>
      </c>
    </row>
    <row r="197" spans="1:5" x14ac:dyDescent="0.3">
      <c r="A197">
        <v>2829.4270000000001</v>
      </c>
      <c r="B197">
        <v>76.599999999999994</v>
      </c>
      <c r="C197">
        <v>-0.29199999999999998</v>
      </c>
      <c r="D197">
        <v>39.755000000000003</v>
      </c>
      <c r="E197">
        <v>-6.0000000000000001E-3</v>
      </c>
    </row>
    <row r="198" spans="1:5" x14ac:dyDescent="0.3">
      <c r="A198">
        <v>2856.259</v>
      </c>
      <c r="B198">
        <v>77</v>
      </c>
      <c r="C198">
        <v>-0.27800000000000002</v>
      </c>
      <c r="D198">
        <v>40.131999999999998</v>
      </c>
      <c r="E198">
        <v>-5.0000000000000001E-3</v>
      </c>
    </row>
    <row r="199" spans="1:5" x14ac:dyDescent="0.3">
      <c r="A199">
        <v>2892.1790000000001</v>
      </c>
      <c r="B199">
        <v>77.400000000000006</v>
      </c>
      <c r="C199">
        <v>-0.26500000000000001</v>
      </c>
      <c r="D199">
        <v>40.637</v>
      </c>
      <c r="E199">
        <v>-5.0000000000000001E-3</v>
      </c>
    </row>
    <row r="200" spans="1:5" x14ac:dyDescent="0.3">
      <c r="A200">
        <v>2920.0729999999999</v>
      </c>
      <c r="B200">
        <v>77.8</v>
      </c>
      <c r="C200">
        <v>-0.252</v>
      </c>
      <c r="D200">
        <v>41.029000000000003</v>
      </c>
      <c r="E200">
        <v>-5.0000000000000001E-3</v>
      </c>
    </row>
    <row r="201" spans="1:5" x14ac:dyDescent="0.3">
      <c r="A201">
        <v>2951.105</v>
      </c>
      <c r="B201">
        <v>78.2</v>
      </c>
      <c r="C201">
        <v>-0.23799999999999999</v>
      </c>
      <c r="D201">
        <v>41.465000000000003</v>
      </c>
      <c r="E201">
        <v>-5.0000000000000001E-3</v>
      </c>
    </row>
    <row r="202" spans="1:5" x14ac:dyDescent="0.3">
      <c r="A202">
        <v>2981.866</v>
      </c>
      <c r="B202">
        <v>78.599999999999994</v>
      </c>
      <c r="C202">
        <v>-0.22500000000000001</v>
      </c>
      <c r="D202">
        <v>41.896999999999998</v>
      </c>
      <c r="E202">
        <v>-4.0000000000000001E-3</v>
      </c>
    </row>
    <row r="203" spans="1:5" x14ac:dyDescent="0.3">
      <c r="A203">
        <v>3015.0230000000001</v>
      </c>
      <c r="B203">
        <v>79</v>
      </c>
      <c r="C203">
        <v>-0.21199999999999999</v>
      </c>
      <c r="D203">
        <v>42.363</v>
      </c>
      <c r="E203">
        <v>-4.0000000000000001E-3</v>
      </c>
    </row>
    <row r="204" spans="1:5" x14ac:dyDescent="0.3">
      <c r="A204">
        <v>3043.116</v>
      </c>
      <c r="B204">
        <v>79.400000000000006</v>
      </c>
      <c r="C204">
        <v>-0.19800000000000001</v>
      </c>
      <c r="D204">
        <v>42.758000000000003</v>
      </c>
      <c r="E204">
        <v>-4.0000000000000001E-3</v>
      </c>
    </row>
    <row r="205" spans="1:5" x14ac:dyDescent="0.3">
      <c r="A205">
        <v>3073.5079999999998</v>
      </c>
      <c r="B205">
        <v>79.8</v>
      </c>
      <c r="C205">
        <v>-0.185</v>
      </c>
      <c r="D205">
        <v>43.185000000000002</v>
      </c>
      <c r="E205">
        <v>-4.0000000000000001E-3</v>
      </c>
    </row>
    <row r="206" spans="1:5" x14ac:dyDescent="0.3">
      <c r="A206">
        <v>3104.2310000000002</v>
      </c>
      <c r="B206">
        <v>80.2</v>
      </c>
      <c r="C206">
        <v>-0.17199999999999999</v>
      </c>
      <c r="D206">
        <v>43.616999999999997</v>
      </c>
      <c r="E206">
        <v>-3.0000000000000001E-3</v>
      </c>
    </row>
    <row r="207" spans="1:5" x14ac:dyDescent="0.3">
      <c r="A207">
        <v>3133.7359999999999</v>
      </c>
      <c r="B207">
        <v>80.599999999999994</v>
      </c>
      <c r="C207">
        <v>-0.158</v>
      </c>
      <c r="D207">
        <v>44.030999999999999</v>
      </c>
      <c r="E207">
        <v>-3.0000000000000001E-3</v>
      </c>
    </row>
    <row r="208" spans="1:5" x14ac:dyDescent="0.3">
      <c r="A208">
        <v>3163.1129999999998</v>
      </c>
      <c r="B208">
        <v>81</v>
      </c>
      <c r="C208">
        <v>-0.14499999999999999</v>
      </c>
      <c r="D208">
        <v>44.444000000000003</v>
      </c>
      <c r="E208">
        <v>-3.0000000000000001E-3</v>
      </c>
    </row>
    <row r="209" spans="1:5" x14ac:dyDescent="0.3">
      <c r="A209">
        <v>3195.32</v>
      </c>
      <c r="B209">
        <v>81.400000000000006</v>
      </c>
      <c r="C209">
        <v>-0.13200000000000001</v>
      </c>
      <c r="D209">
        <v>44.896999999999998</v>
      </c>
      <c r="E209">
        <v>-3.0000000000000001E-3</v>
      </c>
    </row>
    <row r="210" spans="1:5" x14ac:dyDescent="0.3">
      <c r="A210">
        <v>3228.9859999999999</v>
      </c>
      <c r="B210">
        <v>81.8</v>
      </c>
      <c r="C210">
        <v>-0.11799999999999999</v>
      </c>
      <c r="D210">
        <v>45.37</v>
      </c>
      <c r="E210">
        <v>-2E-3</v>
      </c>
    </row>
    <row r="211" spans="1:5" x14ac:dyDescent="0.3">
      <c r="A211">
        <v>3259.0520000000001</v>
      </c>
      <c r="B211">
        <v>82.2</v>
      </c>
      <c r="C211">
        <v>-0.105</v>
      </c>
      <c r="D211">
        <v>45.792000000000002</v>
      </c>
      <c r="E211">
        <v>-2E-3</v>
      </c>
    </row>
    <row r="212" spans="1:5" x14ac:dyDescent="0.3">
      <c r="A212">
        <v>3290.7249999999999</v>
      </c>
      <c r="B212">
        <v>82.6</v>
      </c>
      <c r="C212">
        <v>-9.1999999999999998E-2</v>
      </c>
      <c r="D212">
        <v>46.237000000000002</v>
      </c>
      <c r="E212">
        <v>-2E-3</v>
      </c>
    </row>
    <row r="213" spans="1:5" x14ac:dyDescent="0.3">
      <c r="A213">
        <v>3327.1669999999999</v>
      </c>
      <c r="B213">
        <v>83</v>
      </c>
      <c r="C213">
        <v>-7.8E-2</v>
      </c>
      <c r="D213">
        <v>46.749000000000002</v>
      </c>
      <c r="E213">
        <v>-2E-3</v>
      </c>
    </row>
    <row r="214" spans="1:5" x14ac:dyDescent="0.3">
      <c r="A214">
        <v>3358.0749999999998</v>
      </c>
      <c r="B214">
        <v>83.4</v>
      </c>
      <c r="C214">
        <v>-6.5000000000000002E-2</v>
      </c>
      <c r="D214">
        <v>47.183</v>
      </c>
      <c r="E214">
        <v>-1E-3</v>
      </c>
    </row>
    <row r="215" spans="1:5" x14ac:dyDescent="0.3">
      <c r="A215">
        <v>3391.1170000000002</v>
      </c>
      <c r="B215">
        <v>83.8</v>
      </c>
      <c r="C215">
        <v>-5.1999999999999998E-2</v>
      </c>
      <c r="D215">
        <v>47.648000000000003</v>
      </c>
      <c r="E215">
        <v>-1E-3</v>
      </c>
    </row>
    <row r="216" spans="1:5" x14ac:dyDescent="0.3">
      <c r="A216">
        <v>3424.3690000000001</v>
      </c>
      <c r="B216">
        <v>84.2</v>
      </c>
      <c r="C216">
        <v>-3.7999999999999999E-2</v>
      </c>
      <c r="D216">
        <v>48.115000000000002</v>
      </c>
      <c r="E216">
        <v>-1E-3</v>
      </c>
    </row>
    <row r="217" spans="1:5" x14ac:dyDescent="0.3">
      <c r="A217">
        <v>3452.145</v>
      </c>
      <c r="B217">
        <v>84.6</v>
      </c>
      <c r="C217">
        <v>-2.5000000000000001E-2</v>
      </c>
      <c r="D217">
        <v>48.505000000000003</v>
      </c>
      <c r="E217">
        <v>0</v>
      </c>
    </row>
    <row r="218" spans="1:5" x14ac:dyDescent="0.3">
      <c r="A218">
        <v>3485.377</v>
      </c>
      <c r="B218">
        <v>85</v>
      </c>
      <c r="C218">
        <v>-1.2E-2</v>
      </c>
      <c r="D218">
        <v>48.972000000000001</v>
      </c>
      <c r="E218">
        <v>0</v>
      </c>
    </row>
    <row r="219" spans="1:5" x14ac:dyDescent="0.3">
      <c r="A219">
        <v>3525.87</v>
      </c>
      <c r="B219">
        <v>85.4</v>
      </c>
      <c r="C219">
        <v>2E-3</v>
      </c>
      <c r="D219">
        <v>49.540999999999997</v>
      </c>
      <c r="E219">
        <v>0</v>
      </c>
    </row>
    <row r="220" spans="1:5" x14ac:dyDescent="0.3">
      <c r="A220">
        <v>3558.8609999999999</v>
      </c>
      <c r="B220">
        <v>85.8</v>
      </c>
      <c r="C220">
        <v>1.4999999999999999E-2</v>
      </c>
      <c r="D220">
        <v>50.005000000000003</v>
      </c>
      <c r="E220">
        <v>0</v>
      </c>
    </row>
    <row r="221" spans="1:5" x14ac:dyDescent="0.3">
      <c r="A221">
        <v>3596.23</v>
      </c>
      <c r="B221">
        <v>86.2</v>
      </c>
      <c r="C221">
        <v>2.8000000000000001E-2</v>
      </c>
      <c r="D221">
        <v>50.53</v>
      </c>
      <c r="E221">
        <v>1E-3</v>
      </c>
    </row>
    <row r="222" spans="1:5" x14ac:dyDescent="0.3">
      <c r="A222">
        <v>3632.9960000000001</v>
      </c>
      <c r="B222">
        <v>86.6</v>
      </c>
      <c r="C222">
        <v>4.2000000000000003E-2</v>
      </c>
      <c r="D222">
        <v>51.045999999999999</v>
      </c>
      <c r="E222">
        <v>1E-3</v>
      </c>
    </row>
    <row r="223" spans="1:5" x14ac:dyDescent="0.3">
      <c r="A223">
        <v>3671.0830000000001</v>
      </c>
      <c r="B223">
        <v>87</v>
      </c>
      <c r="C223">
        <v>5.5E-2</v>
      </c>
      <c r="D223">
        <v>51.581000000000003</v>
      </c>
      <c r="E223">
        <v>1E-3</v>
      </c>
    </row>
    <row r="224" spans="1:5" x14ac:dyDescent="0.3">
      <c r="A224">
        <v>3710.32</v>
      </c>
      <c r="B224">
        <v>87.4</v>
      </c>
      <c r="C224">
        <v>6.8000000000000005E-2</v>
      </c>
      <c r="D224">
        <v>52.133000000000003</v>
      </c>
      <c r="E224">
        <v>1E-3</v>
      </c>
    </row>
    <row r="225" spans="1:5" x14ac:dyDescent="0.3">
      <c r="A225">
        <v>3750.1089999999999</v>
      </c>
      <c r="B225">
        <v>87.8</v>
      </c>
      <c r="C225">
        <v>8.2000000000000003E-2</v>
      </c>
      <c r="D225">
        <v>52.692</v>
      </c>
      <c r="E225">
        <v>2E-3</v>
      </c>
    </row>
    <row r="226" spans="1:5" x14ac:dyDescent="0.3">
      <c r="A226">
        <v>3792.6210000000001</v>
      </c>
      <c r="B226">
        <v>88.2</v>
      </c>
      <c r="C226">
        <v>9.5000000000000001E-2</v>
      </c>
      <c r="D226">
        <v>53.289000000000001</v>
      </c>
      <c r="E226">
        <v>2E-3</v>
      </c>
    </row>
    <row r="227" spans="1:5" x14ac:dyDescent="0.3">
      <c r="A227">
        <v>3837.99</v>
      </c>
      <c r="B227">
        <v>88.6</v>
      </c>
      <c r="C227">
        <v>0.108</v>
      </c>
      <c r="D227">
        <v>53.926000000000002</v>
      </c>
      <c r="E227">
        <v>2E-3</v>
      </c>
    </row>
    <row r="228" spans="1:5" x14ac:dyDescent="0.3">
      <c r="A228">
        <v>3873.7640000000001</v>
      </c>
      <c r="B228">
        <v>89</v>
      </c>
      <c r="C228">
        <v>0.122</v>
      </c>
      <c r="D228">
        <v>54.429000000000002</v>
      </c>
      <c r="E228">
        <v>2E-3</v>
      </c>
    </row>
    <row r="229" spans="1:5" x14ac:dyDescent="0.3">
      <c r="A229">
        <v>3915.2</v>
      </c>
      <c r="B229">
        <v>89.4</v>
      </c>
      <c r="C229">
        <v>0.13500000000000001</v>
      </c>
      <c r="D229">
        <v>55.011000000000003</v>
      </c>
      <c r="E229">
        <v>3.0000000000000001E-3</v>
      </c>
    </row>
    <row r="230" spans="1:5" x14ac:dyDescent="0.3">
      <c r="A230">
        <v>3959.587</v>
      </c>
      <c r="B230">
        <v>89.8</v>
      </c>
      <c r="C230">
        <v>0.14799999999999999</v>
      </c>
      <c r="D230">
        <v>55.634999999999998</v>
      </c>
      <c r="E230">
        <v>3.0000000000000001E-3</v>
      </c>
    </row>
    <row r="231" spans="1:5" x14ac:dyDescent="0.3">
      <c r="A231">
        <v>3996.6909999999998</v>
      </c>
      <c r="B231">
        <v>90.2</v>
      </c>
      <c r="C231">
        <v>0.161</v>
      </c>
      <c r="D231">
        <v>56.155999999999999</v>
      </c>
      <c r="E231">
        <v>3.0000000000000001E-3</v>
      </c>
    </row>
    <row r="232" spans="1:5" x14ac:dyDescent="0.3">
      <c r="A232">
        <v>4039.1559999999999</v>
      </c>
      <c r="B232">
        <v>90.6</v>
      </c>
      <c r="C232">
        <v>0.17499999999999999</v>
      </c>
      <c r="D232">
        <v>56.753</v>
      </c>
      <c r="E232">
        <v>3.0000000000000001E-3</v>
      </c>
    </row>
    <row r="233" spans="1:5" x14ac:dyDescent="0.3">
      <c r="A233">
        <v>4082.2280000000001</v>
      </c>
      <c r="B233">
        <v>91</v>
      </c>
      <c r="C233">
        <v>0.188</v>
      </c>
      <c r="D233">
        <v>57.357999999999997</v>
      </c>
      <c r="E233">
        <v>4.0000000000000001E-3</v>
      </c>
    </row>
    <row r="234" spans="1:5" x14ac:dyDescent="0.3">
      <c r="A234">
        <v>4125.049</v>
      </c>
      <c r="B234">
        <v>91.4</v>
      </c>
      <c r="C234">
        <v>0.20100000000000001</v>
      </c>
      <c r="D234">
        <v>57.96</v>
      </c>
      <c r="E234">
        <v>4.0000000000000001E-3</v>
      </c>
    </row>
    <row r="235" spans="1:5" x14ac:dyDescent="0.3">
      <c r="A235">
        <v>4169.0119999999997</v>
      </c>
      <c r="B235">
        <v>91.8</v>
      </c>
      <c r="C235">
        <v>0.215</v>
      </c>
      <c r="D235">
        <v>58.578000000000003</v>
      </c>
      <c r="E235">
        <v>4.0000000000000001E-3</v>
      </c>
    </row>
    <row r="236" spans="1:5" x14ac:dyDescent="0.3">
      <c r="A236">
        <v>4212.7839999999997</v>
      </c>
      <c r="B236">
        <v>92.2</v>
      </c>
      <c r="C236">
        <v>0.22800000000000001</v>
      </c>
      <c r="D236">
        <v>59.192999999999998</v>
      </c>
      <c r="E236">
        <v>4.0000000000000001E-3</v>
      </c>
    </row>
    <row r="237" spans="1:5" x14ac:dyDescent="0.3">
      <c r="A237">
        <v>4257.63</v>
      </c>
      <c r="B237">
        <v>92.6</v>
      </c>
      <c r="C237">
        <v>0.24099999999999999</v>
      </c>
      <c r="D237">
        <v>59.823</v>
      </c>
      <c r="E237">
        <v>5.0000000000000001E-3</v>
      </c>
    </row>
    <row r="238" spans="1:5" x14ac:dyDescent="0.3">
      <c r="A238">
        <v>4299.7240000000002</v>
      </c>
      <c r="B238">
        <v>93</v>
      </c>
      <c r="C238">
        <v>0.255</v>
      </c>
      <c r="D238">
        <v>60.414000000000001</v>
      </c>
      <c r="E238">
        <v>5.0000000000000001E-3</v>
      </c>
    </row>
    <row r="239" spans="1:5" x14ac:dyDescent="0.3">
      <c r="A239">
        <v>4341.607</v>
      </c>
      <c r="B239">
        <v>93.4</v>
      </c>
      <c r="C239">
        <v>0.26800000000000002</v>
      </c>
      <c r="D239">
        <v>61.003</v>
      </c>
      <c r="E239">
        <v>5.0000000000000001E-3</v>
      </c>
    </row>
    <row r="240" spans="1:5" x14ac:dyDescent="0.3">
      <c r="A240">
        <v>4386.4669999999996</v>
      </c>
      <c r="B240">
        <v>93.8</v>
      </c>
      <c r="C240">
        <v>0.28100000000000003</v>
      </c>
      <c r="D240">
        <v>61.633000000000003</v>
      </c>
      <c r="E240">
        <v>6.0000000000000001E-3</v>
      </c>
    </row>
    <row r="241" spans="1:5" x14ac:dyDescent="0.3">
      <c r="A241">
        <v>4428.1289999999999</v>
      </c>
      <c r="B241">
        <v>94.2</v>
      </c>
      <c r="C241">
        <v>0.29499999999999998</v>
      </c>
      <c r="D241">
        <v>62.218000000000004</v>
      </c>
      <c r="E241">
        <v>6.0000000000000001E-3</v>
      </c>
    </row>
    <row r="242" spans="1:5" x14ac:dyDescent="0.3">
      <c r="A242">
        <v>4468.9120000000003</v>
      </c>
      <c r="B242">
        <v>94.6</v>
      </c>
      <c r="C242">
        <v>0.308</v>
      </c>
      <c r="D242">
        <v>62.790999999999997</v>
      </c>
      <c r="E242">
        <v>6.0000000000000001E-3</v>
      </c>
    </row>
    <row r="243" spans="1:5" x14ac:dyDescent="0.3">
      <c r="A243">
        <v>4515.7889999999998</v>
      </c>
      <c r="B243">
        <v>95</v>
      </c>
      <c r="C243">
        <v>0.32100000000000001</v>
      </c>
      <c r="D243">
        <v>63.45</v>
      </c>
      <c r="E243">
        <v>6.0000000000000001E-3</v>
      </c>
    </row>
    <row r="244" spans="1:5" x14ac:dyDescent="0.3">
      <c r="A244">
        <v>4562.7969999999996</v>
      </c>
      <c r="B244">
        <v>95.4</v>
      </c>
      <c r="C244">
        <v>0.33500000000000002</v>
      </c>
      <c r="D244">
        <v>64.111000000000004</v>
      </c>
      <c r="E244">
        <v>7.0000000000000001E-3</v>
      </c>
    </row>
    <row r="245" spans="1:5" x14ac:dyDescent="0.3">
      <c r="A245">
        <v>4609.2920000000004</v>
      </c>
      <c r="B245">
        <v>95.8</v>
      </c>
      <c r="C245">
        <v>0.34799999999999998</v>
      </c>
      <c r="D245">
        <v>64.763999999999996</v>
      </c>
      <c r="E245">
        <v>7.0000000000000001E-3</v>
      </c>
    </row>
    <row r="246" spans="1:5" x14ac:dyDescent="0.3">
      <c r="A246">
        <v>4654.2330000000002</v>
      </c>
      <c r="B246">
        <v>96.2</v>
      </c>
      <c r="C246">
        <v>0.36099999999999999</v>
      </c>
      <c r="D246">
        <v>65.394999999999996</v>
      </c>
      <c r="E246">
        <v>7.0000000000000001E-3</v>
      </c>
    </row>
    <row r="247" spans="1:5" x14ac:dyDescent="0.3">
      <c r="A247">
        <v>4703.2</v>
      </c>
      <c r="B247">
        <v>96.6</v>
      </c>
      <c r="C247">
        <v>0.375</v>
      </c>
      <c r="D247">
        <v>66.082999999999998</v>
      </c>
      <c r="E247">
        <v>7.0000000000000001E-3</v>
      </c>
    </row>
    <row r="248" spans="1:5" x14ac:dyDescent="0.3">
      <c r="A248">
        <v>4747.402</v>
      </c>
      <c r="B248">
        <v>97</v>
      </c>
      <c r="C248">
        <v>0.38800000000000001</v>
      </c>
      <c r="D248">
        <v>66.703999999999994</v>
      </c>
      <c r="E248">
        <v>8.0000000000000002E-3</v>
      </c>
    </row>
    <row r="249" spans="1:5" x14ac:dyDescent="0.3">
      <c r="A249">
        <v>4792.1689999999999</v>
      </c>
      <c r="B249">
        <v>97.4</v>
      </c>
      <c r="C249">
        <v>0.40100000000000002</v>
      </c>
      <c r="D249">
        <v>67.332999999999998</v>
      </c>
      <c r="E249">
        <v>8.0000000000000002E-3</v>
      </c>
    </row>
    <row r="250" spans="1:5" x14ac:dyDescent="0.3">
      <c r="A250">
        <v>4837.2659999999996</v>
      </c>
      <c r="B250">
        <v>97.8</v>
      </c>
      <c r="C250">
        <v>0.41499999999999998</v>
      </c>
      <c r="D250">
        <v>67.966999999999999</v>
      </c>
      <c r="E250">
        <v>8.0000000000000002E-3</v>
      </c>
    </row>
    <row r="251" spans="1:5" x14ac:dyDescent="0.3">
      <c r="A251">
        <v>4883.8050000000003</v>
      </c>
      <c r="B251">
        <v>98.2</v>
      </c>
      <c r="C251">
        <v>0.42799999999999999</v>
      </c>
      <c r="D251">
        <v>68.620999999999995</v>
      </c>
      <c r="E251">
        <v>8.0000000000000002E-3</v>
      </c>
    </row>
    <row r="252" spans="1:5" x14ac:dyDescent="0.3">
      <c r="A252">
        <v>4930.9340000000002</v>
      </c>
      <c r="B252">
        <v>98.6</v>
      </c>
      <c r="C252">
        <v>0.441</v>
      </c>
      <c r="D252">
        <v>69.283000000000001</v>
      </c>
      <c r="E252">
        <v>8.9999999999999993E-3</v>
      </c>
    </row>
    <row r="253" spans="1:5" x14ac:dyDescent="0.3">
      <c r="A253">
        <v>4980.24</v>
      </c>
      <c r="B253">
        <v>99</v>
      </c>
      <c r="C253">
        <v>0.45500000000000002</v>
      </c>
      <c r="D253">
        <v>69.975999999999999</v>
      </c>
      <c r="E253">
        <v>8.9999999999999993E-3</v>
      </c>
    </row>
    <row r="254" spans="1:5" x14ac:dyDescent="0.3">
      <c r="A254">
        <v>5031.107</v>
      </c>
      <c r="B254">
        <v>99.4</v>
      </c>
      <c r="C254">
        <v>0.46800000000000003</v>
      </c>
      <c r="D254">
        <v>70.691000000000003</v>
      </c>
      <c r="E254">
        <v>8.9999999999999993E-3</v>
      </c>
    </row>
    <row r="255" spans="1:5" x14ac:dyDescent="0.3">
      <c r="A255">
        <v>5077.5209999999997</v>
      </c>
      <c r="B255">
        <v>99.8</v>
      </c>
      <c r="C255">
        <v>0.48099999999999998</v>
      </c>
      <c r="D255">
        <v>71.343000000000004</v>
      </c>
      <c r="E255">
        <v>8.9999999999999993E-3</v>
      </c>
    </row>
    <row r="256" spans="1:5" x14ac:dyDescent="0.3">
      <c r="A256">
        <v>5128.7330000000002</v>
      </c>
      <c r="B256">
        <v>100.2</v>
      </c>
      <c r="C256">
        <v>0.495</v>
      </c>
      <c r="D256">
        <v>72.061999999999998</v>
      </c>
      <c r="E256">
        <v>0.01</v>
      </c>
    </row>
    <row r="257" spans="1:5" x14ac:dyDescent="0.3">
      <c r="A257">
        <v>5176.8959999999997</v>
      </c>
      <c r="B257">
        <v>100.6</v>
      </c>
      <c r="C257">
        <v>0.50800000000000001</v>
      </c>
      <c r="D257">
        <v>72.739000000000004</v>
      </c>
      <c r="E257">
        <v>0.01</v>
      </c>
    </row>
    <row r="258" spans="1:5" x14ac:dyDescent="0.3">
      <c r="A258">
        <v>5223.8739999999998</v>
      </c>
      <c r="B258">
        <v>101</v>
      </c>
      <c r="C258">
        <v>0.52100000000000002</v>
      </c>
      <c r="D258">
        <v>73.399000000000001</v>
      </c>
      <c r="E258">
        <v>0.01</v>
      </c>
    </row>
    <row r="259" spans="1:5" x14ac:dyDescent="0.3">
      <c r="A259">
        <v>5272.9849999999997</v>
      </c>
      <c r="B259">
        <v>101.4</v>
      </c>
      <c r="C259">
        <v>0.53500000000000003</v>
      </c>
      <c r="D259">
        <v>74.088999999999999</v>
      </c>
      <c r="E259">
        <v>1.0999999999999999E-2</v>
      </c>
    </row>
    <row r="260" spans="1:5" x14ac:dyDescent="0.3">
      <c r="A260">
        <v>5321.5879999999997</v>
      </c>
      <c r="B260">
        <v>101.8</v>
      </c>
      <c r="C260">
        <v>0.54800000000000004</v>
      </c>
      <c r="D260">
        <v>74.772000000000006</v>
      </c>
      <c r="E260">
        <v>1.0999999999999999E-2</v>
      </c>
    </row>
    <row r="261" spans="1:5" x14ac:dyDescent="0.3">
      <c r="A261">
        <v>5371.5420000000004</v>
      </c>
      <c r="B261">
        <v>102.2</v>
      </c>
      <c r="C261">
        <v>0.56100000000000005</v>
      </c>
      <c r="D261">
        <v>75.474000000000004</v>
      </c>
      <c r="E261">
        <v>1.0999999999999999E-2</v>
      </c>
    </row>
    <row r="262" spans="1:5" x14ac:dyDescent="0.3">
      <c r="A262">
        <v>5421.48</v>
      </c>
      <c r="B262">
        <v>102.6</v>
      </c>
      <c r="C262">
        <v>0.57499999999999996</v>
      </c>
      <c r="D262">
        <v>76.176000000000002</v>
      </c>
      <c r="E262">
        <v>1.0999999999999999E-2</v>
      </c>
    </row>
    <row r="263" spans="1:5" x14ac:dyDescent="0.3">
      <c r="A263">
        <v>5482.6859999999997</v>
      </c>
      <c r="B263">
        <v>103</v>
      </c>
      <c r="C263">
        <v>0.58799999999999997</v>
      </c>
      <c r="D263">
        <v>77.036000000000001</v>
      </c>
      <c r="E263">
        <v>1.2E-2</v>
      </c>
    </row>
    <row r="264" spans="1:5" x14ac:dyDescent="0.3">
      <c r="A264">
        <v>5532.6580000000004</v>
      </c>
      <c r="B264">
        <v>103.4</v>
      </c>
      <c r="C264">
        <v>0.60099999999999998</v>
      </c>
      <c r="D264">
        <v>77.738</v>
      </c>
      <c r="E264">
        <v>1.2E-2</v>
      </c>
    </row>
    <row r="265" spans="1:5" x14ac:dyDescent="0.3">
      <c r="A265">
        <v>5578.857</v>
      </c>
      <c r="B265">
        <v>103.8</v>
      </c>
      <c r="C265">
        <v>0.61499999999999999</v>
      </c>
      <c r="D265">
        <v>78.387</v>
      </c>
      <c r="E265">
        <v>1.2E-2</v>
      </c>
    </row>
    <row r="266" spans="1:5" x14ac:dyDescent="0.3">
      <c r="A266">
        <v>5631.3789999999999</v>
      </c>
      <c r="B266">
        <v>104.2</v>
      </c>
      <c r="C266">
        <v>0.628</v>
      </c>
      <c r="D266">
        <v>79.125</v>
      </c>
      <c r="E266">
        <v>1.2E-2</v>
      </c>
    </row>
    <row r="267" spans="1:5" x14ac:dyDescent="0.3">
      <c r="A267">
        <v>5682.3419999999996</v>
      </c>
      <c r="B267">
        <v>104.6</v>
      </c>
      <c r="C267">
        <v>0.64100000000000001</v>
      </c>
      <c r="D267">
        <v>79.840999999999994</v>
      </c>
      <c r="E267">
        <v>1.2999999999999999E-2</v>
      </c>
    </row>
    <row r="268" spans="1:5" x14ac:dyDescent="0.3">
      <c r="A268">
        <v>5730.3729999999996</v>
      </c>
      <c r="B268">
        <v>105</v>
      </c>
      <c r="C268">
        <v>0.65500000000000003</v>
      </c>
      <c r="D268">
        <v>80.516000000000005</v>
      </c>
      <c r="E268">
        <v>1.2999999999999999E-2</v>
      </c>
    </row>
    <row r="269" spans="1:5" x14ac:dyDescent="0.3">
      <c r="A269">
        <v>5785.4049999999997</v>
      </c>
      <c r="B269">
        <v>105.4</v>
      </c>
      <c r="C269">
        <v>0.66800000000000004</v>
      </c>
      <c r="D269">
        <v>81.289000000000001</v>
      </c>
      <c r="E269">
        <v>1.2999999999999999E-2</v>
      </c>
    </row>
    <row r="270" spans="1:5" x14ac:dyDescent="0.3">
      <c r="A270">
        <v>5831.0619999999999</v>
      </c>
      <c r="B270">
        <v>105.8</v>
      </c>
      <c r="C270">
        <v>0.68100000000000005</v>
      </c>
      <c r="D270">
        <v>81.930999999999997</v>
      </c>
      <c r="E270">
        <v>1.2999999999999999E-2</v>
      </c>
    </row>
    <row r="271" spans="1:5" x14ac:dyDescent="0.3">
      <c r="A271">
        <v>5882.8069999999998</v>
      </c>
      <c r="B271">
        <v>106.2</v>
      </c>
      <c r="C271">
        <v>0.69499999999999995</v>
      </c>
      <c r="D271">
        <v>82.658000000000001</v>
      </c>
      <c r="E271">
        <v>1.4E-2</v>
      </c>
    </row>
    <row r="272" spans="1:5" x14ac:dyDescent="0.3">
      <c r="A272">
        <v>5933.8879999999999</v>
      </c>
      <c r="B272">
        <v>106.6</v>
      </c>
      <c r="C272">
        <v>0.70799999999999996</v>
      </c>
      <c r="D272">
        <v>83.375</v>
      </c>
      <c r="E272">
        <v>1.4E-2</v>
      </c>
    </row>
    <row r="273" spans="1:5" x14ac:dyDescent="0.3">
      <c r="A273">
        <v>5986.4989999999998</v>
      </c>
      <c r="B273">
        <v>107</v>
      </c>
      <c r="C273">
        <v>0.72099999999999997</v>
      </c>
      <c r="D273">
        <v>84.114999999999995</v>
      </c>
      <c r="E273">
        <v>1.4E-2</v>
      </c>
    </row>
    <row r="274" spans="1:5" x14ac:dyDescent="0.3">
      <c r="A274">
        <v>6036.0739999999996</v>
      </c>
      <c r="B274">
        <v>107.4</v>
      </c>
      <c r="C274">
        <v>0.73399999999999999</v>
      </c>
      <c r="D274">
        <v>84.811000000000007</v>
      </c>
      <c r="E274">
        <v>1.4E-2</v>
      </c>
    </row>
    <row r="275" spans="1:5" x14ac:dyDescent="0.3">
      <c r="A275">
        <v>6088.1670000000004</v>
      </c>
      <c r="B275">
        <v>107.8</v>
      </c>
      <c r="C275">
        <v>0.748</v>
      </c>
      <c r="D275">
        <v>85.543000000000006</v>
      </c>
      <c r="E275">
        <v>1.4999999999999999E-2</v>
      </c>
    </row>
    <row r="276" spans="1:5" x14ac:dyDescent="0.3">
      <c r="A276">
        <v>6141.5219999999999</v>
      </c>
      <c r="B276">
        <v>108.2</v>
      </c>
      <c r="C276">
        <v>0.76100000000000001</v>
      </c>
      <c r="D276">
        <v>86.293000000000006</v>
      </c>
      <c r="E276">
        <v>1.4999999999999999E-2</v>
      </c>
    </row>
    <row r="277" spans="1:5" x14ac:dyDescent="0.3">
      <c r="A277">
        <v>6195.4279999999999</v>
      </c>
      <c r="B277">
        <v>108.6</v>
      </c>
      <c r="C277">
        <v>0.77500000000000002</v>
      </c>
      <c r="D277">
        <v>87.05</v>
      </c>
      <c r="E277">
        <v>1.4999999999999999E-2</v>
      </c>
    </row>
    <row r="278" spans="1:5" x14ac:dyDescent="0.3">
      <c r="A278">
        <v>6250.3649999999998</v>
      </c>
      <c r="B278">
        <v>109</v>
      </c>
      <c r="C278">
        <v>0.78800000000000003</v>
      </c>
      <c r="D278">
        <v>87.822000000000003</v>
      </c>
      <c r="E278">
        <v>1.6E-2</v>
      </c>
    </row>
    <row r="279" spans="1:5" x14ac:dyDescent="0.3">
      <c r="A279">
        <v>6308.335</v>
      </c>
      <c r="B279">
        <v>109.4</v>
      </c>
      <c r="C279">
        <v>0.80100000000000005</v>
      </c>
      <c r="D279">
        <v>88.637</v>
      </c>
      <c r="E279">
        <v>1.6E-2</v>
      </c>
    </row>
    <row r="280" spans="1:5" x14ac:dyDescent="0.3">
      <c r="A280">
        <v>6363.0879999999997</v>
      </c>
      <c r="B280">
        <v>109.8</v>
      </c>
      <c r="C280">
        <v>0.81399999999999995</v>
      </c>
      <c r="D280">
        <v>89.406000000000006</v>
      </c>
      <c r="E280">
        <v>1.6E-2</v>
      </c>
    </row>
    <row r="281" spans="1:5" x14ac:dyDescent="0.3">
      <c r="A281">
        <v>6416.2550000000001</v>
      </c>
      <c r="B281">
        <v>110.2</v>
      </c>
      <c r="C281">
        <v>0.82799999999999996</v>
      </c>
      <c r="D281">
        <v>90.153000000000006</v>
      </c>
      <c r="E281">
        <v>1.6E-2</v>
      </c>
    </row>
    <row r="282" spans="1:5" x14ac:dyDescent="0.3">
      <c r="A282">
        <v>6471.3059999999996</v>
      </c>
      <c r="B282">
        <v>110.6</v>
      </c>
      <c r="C282">
        <v>0.84099999999999997</v>
      </c>
      <c r="D282">
        <v>90.926000000000002</v>
      </c>
      <c r="E282">
        <v>1.7000000000000001E-2</v>
      </c>
    </row>
    <row r="283" spans="1:5" x14ac:dyDescent="0.3">
      <c r="A283">
        <v>6524.5140000000001</v>
      </c>
      <c r="B283">
        <v>111</v>
      </c>
      <c r="C283">
        <v>0.85399999999999998</v>
      </c>
      <c r="D283">
        <v>91.674000000000007</v>
      </c>
      <c r="E283">
        <v>1.7000000000000001E-2</v>
      </c>
    </row>
    <row r="284" spans="1:5" x14ac:dyDescent="0.3">
      <c r="A284">
        <v>6581.7790000000005</v>
      </c>
      <c r="B284">
        <v>111.4</v>
      </c>
      <c r="C284">
        <v>0.86799999999999999</v>
      </c>
      <c r="D284">
        <v>92.478999999999999</v>
      </c>
      <c r="E284">
        <v>1.7000000000000001E-2</v>
      </c>
    </row>
    <row r="285" spans="1:5" x14ac:dyDescent="0.3">
      <c r="A285">
        <v>6634.09</v>
      </c>
      <c r="B285">
        <v>111.8</v>
      </c>
      <c r="C285">
        <v>0.88100000000000001</v>
      </c>
      <c r="D285">
        <v>93.213999999999999</v>
      </c>
      <c r="E285">
        <v>1.7000000000000001E-2</v>
      </c>
    </row>
    <row r="286" spans="1:5" x14ac:dyDescent="0.3">
      <c r="A286">
        <v>6692.652</v>
      </c>
      <c r="B286">
        <v>112.2</v>
      </c>
      <c r="C286">
        <v>0.89400000000000002</v>
      </c>
      <c r="D286">
        <v>94.036000000000001</v>
      </c>
      <c r="E286">
        <v>1.7999999999999999E-2</v>
      </c>
    </row>
    <row r="287" spans="1:5" x14ac:dyDescent="0.3">
      <c r="A287">
        <v>6749.9210000000003</v>
      </c>
      <c r="B287">
        <v>112.6</v>
      </c>
      <c r="C287">
        <v>0.90800000000000003</v>
      </c>
      <c r="D287">
        <v>94.840999999999994</v>
      </c>
      <c r="E287">
        <v>1.7999999999999999E-2</v>
      </c>
    </row>
    <row r="288" spans="1:5" x14ac:dyDescent="0.3">
      <c r="A288">
        <v>6803.6819999999998</v>
      </c>
      <c r="B288">
        <v>113</v>
      </c>
      <c r="C288">
        <v>0.92100000000000004</v>
      </c>
      <c r="D288">
        <v>95.596999999999994</v>
      </c>
      <c r="E288">
        <v>1.7999999999999999E-2</v>
      </c>
    </row>
    <row r="289" spans="1:5" x14ac:dyDescent="0.3">
      <c r="A289">
        <v>6860.0240000000003</v>
      </c>
      <c r="B289">
        <v>113.4</v>
      </c>
      <c r="C289">
        <v>0.93400000000000005</v>
      </c>
      <c r="D289">
        <v>96.388000000000005</v>
      </c>
      <c r="E289">
        <v>1.7999999999999999E-2</v>
      </c>
    </row>
    <row r="290" spans="1:5" x14ac:dyDescent="0.3">
      <c r="A290">
        <v>6919.7749999999996</v>
      </c>
      <c r="B290">
        <v>113.8</v>
      </c>
      <c r="C290">
        <v>0.94799999999999995</v>
      </c>
      <c r="D290">
        <v>97.227999999999994</v>
      </c>
      <c r="E290">
        <v>1.9E-2</v>
      </c>
    </row>
    <row r="291" spans="1:5" x14ac:dyDescent="0.3">
      <c r="A291">
        <v>6965.8329999999996</v>
      </c>
      <c r="B291">
        <v>114.2</v>
      </c>
      <c r="C291">
        <v>0.96099999999999997</v>
      </c>
      <c r="D291">
        <v>97.875</v>
      </c>
      <c r="E291">
        <v>1.9E-2</v>
      </c>
    </row>
    <row r="292" spans="1:5" x14ac:dyDescent="0.3">
      <c r="A292">
        <v>7023.01</v>
      </c>
      <c r="B292">
        <v>114.6</v>
      </c>
      <c r="C292">
        <v>0.97399999999999998</v>
      </c>
      <c r="D292">
        <v>98.677999999999997</v>
      </c>
      <c r="E292">
        <v>1.9E-2</v>
      </c>
    </row>
    <row r="293" spans="1:5" x14ac:dyDescent="0.3">
      <c r="A293">
        <v>7075.8549999999996</v>
      </c>
      <c r="B293">
        <v>115</v>
      </c>
      <c r="C293">
        <v>0.98799999999999999</v>
      </c>
      <c r="D293">
        <v>99.421000000000006</v>
      </c>
      <c r="E293">
        <v>1.9E-2</v>
      </c>
    </row>
    <row r="294" spans="1:5" x14ac:dyDescent="0.3">
      <c r="A294">
        <v>7131.3559999999998</v>
      </c>
      <c r="B294">
        <v>115.4</v>
      </c>
      <c r="C294">
        <v>1.0009999999999999</v>
      </c>
      <c r="D294">
        <v>100.20099999999999</v>
      </c>
      <c r="E294">
        <v>0.02</v>
      </c>
    </row>
    <row r="295" spans="1:5" x14ac:dyDescent="0.3">
      <c r="A295">
        <v>7184.1</v>
      </c>
      <c r="B295">
        <v>115.8</v>
      </c>
      <c r="C295">
        <v>1.014</v>
      </c>
      <c r="D295">
        <v>100.94199999999999</v>
      </c>
      <c r="E295">
        <v>0.02</v>
      </c>
    </row>
    <row r="296" spans="1:5" x14ac:dyDescent="0.3">
      <c r="A296">
        <v>7244.1310000000003</v>
      </c>
      <c r="B296">
        <v>116.2</v>
      </c>
      <c r="C296">
        <v>1.028</v>
      </c>
      <c r="D296">
        <v>101.785</v>
      </c>
      <c r="E296">
        <v>0.02</v>
      </c>
    </row>
    <row r="297" spans="1:5" x14ac:dyDescent="0.3">
      <c r="A297">
        <v>7300.0420000000004</v>
      </c>
      <c r="B297">
        <v>116.6</v>
      </c>
      <c r="C297">
        <v>1.0409999999999999</v>
      </c>
      <c r="D297">
        <v>102.571</v>
      </c>
      <c r="E297">
        <v>0.02</v>
      </c>
    </row>
    <row r="298" spans="1:5" x14ac:dyDescent="0.3">
      <c r="A298">
        <v>7358.2709999999997</v>
      </c>
      <c r="B298">
        <v>117</v>
      </c>
      <c r="C298">
        <v>1.054</v>
      </c>
      <c r="D298">
        <v>103.389</v>
      </c>
      <c r="E298">
        <v>2.1000000000000001E-2</v>
      </c>
    </row>
    <row r="299" spans="1:5" x14ac:dyDescent="0.3">
      <c r="A299">
        <v>7416.1509999999998</v>
      </c>
      <c r="B299">
        <v>117.4</v>
      </c>
      <c r="C299">
        <v>1.0680000000000001</v>
      </c>
      <c r="D299">
        <v>104.202</v>
      </c>
      <c r="E299">
        <v>2.1000000000000001E-2</v>
      </c>
    </row>
    <row r="300" spans="1:5" x14ac:dyDescent="0.3">
      <c r="A300">
        <v>7469.2330000000002</v>
      </c>
      <c r="B300">
        <v>117.8</v>
      </c>
      <c r="C300">
        <v>1.081</v>
      </c>
      <c r="D300">
        <v>104.94799999999999</v>
      </c>
      <c r="E300">
        <v>2.1000000000000001E-2</v>
      </c>
    </row>
    <row r="301" spans="1:5" x14ac:dyDescent="0.3">
      <c r="A301">
        <v>7528.0360000000001</v>
      </c>
      <c r="B301">
        <v>118.2</v>
      </c>
      <c r="C301">
        <v>1.0940000000000001</v>
      </c>
      <c r="D301">
        <v>105.774</v>
      </c>
      <c r="E301">
        <v>2.1999999999999999E-2</v>
      </c>
    </row>
    <row r="302" spans="1:5" x14ac:dyDescent="0.3">
      <c r="A302">
        <v>7587.9459999999999</v>
      </c>
      <c r="B302">
        <v>118.6</v>
      </c>
      <c r="C302">
        <v>1.1080000000000001</v>
      </c>
      <c r="D302">
        <v>106.616</v>
      </c>
      <c r="E302">
        <v>2.1999999999999999E-2</v>
      </c>
    </row>
    <row r="303" spans="1:5" x14ac:dyDescent="0.3">
      <c r="A303">
        <v>7644.3310000000001</v>
      </c>
      <c r="B303">
        <v>119</v>
      </c>
      <c r="C303">
        <v>1.121</v>
      </c>
      <c r="D303">
        <v>107.408</v>
      </c>
      <c r="E303">
        <v>2.1999999999999999E-2</v>
      </c>
    </row>
    <row r="304" spans="1:5" x14ac:dyDescent="0.3">
      <c r="A304">
        <v>7704.2309999999998</v>
      </c>
      <c r="B304">
        <v>119.4</v>
      </c>
      <c r="C304">
        <v>1.1339999999999999</v>
      </c>
      <c r="D304">
        <v>108.25</v>
      </c>
      <c r="E304">
        <v>2.1999999999999999E-2</v>
      </c>
    </row>
    <row r="305" spans="1:5" x14ac:dyDescent="0.3">
      <c r="A305">
        <v>7762.9070000000002</v>
      </c>
      <c r="B305">
        <v>119.8</v>
      </c>
      <c r="C305">
        <v>1.1479999999999999</v>
      </c>
      <c r="D305">
        <v>109.074</v>
      </c>
      <c r="E305">
        <v>2.3E-2</v>
      </c>
    </row>
    <row r="306" spans="1:5" x14ac:dyDescent="0.3">
      <c r="A306">
        <v>7823.8810000000003</v>
      </c>
      <c r="B306">
        <v>120.2</v>
      </c>
      <c r="C306">
        <v>1.161</v>
      </c>
      <c r="D306">
        <v>109.931</v>
      </c>
      <c r="E306">
        <v>2.3E-2</v>
      </c>
    </row>
    <row r="307" spans="1:5" x14ac:dyDescent="0.3">
      <c r="A307">
        <v>7883.7759999999998</v>
      </c>
      <c r="B307">
        <v>120.6</v>
      </c>
      <c r="C307">
        <v>1.1739999999999999</v>
      </c>
      <c r="D307">
        <v>110.773</v>
      </c>
      <c r="E307">
        <v>2.3E-2</v>
      </c>
    </row>
    <row r="308" spans="1:5" x14ac:dyDescent="0.3">
      <c r="A308">
        <v>7943.165</v>
      </c>
      <c r="B308">
        <v>121</v>
      </c>
      <c r="C308">
        <v>1.1879999999999999</v>
      </c>
      <c r="D308">
        <v>111.607</v>
      </c>
      <c r="E308">
        <v>2.3E-2</v>
      </c>
    </row>
    <row r="309" spans="1:5" x14ac:dyDescent="0.3">
      <c r="A309">
        <v>8001.3559999999998</v>
      </c>
      <c r="B309">
        <v>121.4</v>
      </c>
      <c r="C309">
        <v>1.2010000000000001</v>
      </c>
      <c r="D309">
        <v>112.425</v>
      </c>
      <c r="E309">
        <v>2.4E-2</v>
      </c>
    </row>
    <row r="310" spans="1:5" x14ac:dyDescent="0.3">
      <c r="A310">
        <v>8060.9539999999997</v>
      </c>
      <c r="B310">
        <v>121.8</v>
      </c>
      <c r="C310">
        <v>1.214</v>
      </c>
      <c r="D310">
        <v>113.262</v>
      </c>
      <c r="E310">
        <v>2.4E-2</v>
      </c>
    </row>
    <row r="311" spans="1:5" x14ac:dyDescent="0.3">
      <c r="A311">
        <v>8121.3429999999998</v>
      </c>
      <c r="B311">
        <v>122.2</v>
      </c>
      <c r="C311">
        <v>1.228</v>
      </c>
      <c r="D311">
        <v>114.111</v>
      </c>
      <c r="E311">
        <v>2.4E-2</v>
      </c>
    </row>
    <row r="312" spans="1:5" x14ac:dyDescent="0.3">
      <c r="A312">
        <v>8183.27</v>
      </c>
      <c r="B312">
        <v>122.6</v>
      </c>
      <c r="C312">
        <v>1.2410000000000001</v>
      </c>
      <c r="D312">
        <v>114.98099999999999</v>
      </c>
      <c r="E312">
        <v>2.4E-2</v>
      </c>
    </row>
    <row r="313" spans="1:5" x14ac:dyDescent="0.3">
      <c r="A313">
        <v>8237.9599999999991</v>
      </c>
      <c r="B313">
        <v>123</v>
      </c>
      <c r="C313">
        <v>1.254</v>
      </c>
      <c r="D313">
        <v>115.749</v>
      </c>
      <c r="E313">
        <v>2.5000000000000001E-2</v>
      </c>
    </row>
    <row r="314" spans="1:5" x14ac:dyDescent="0.3">
      <c r="A314">
        <v>8295.3269999999993</v>
      </c>
      <c r="B314">
        <v>123.4</v>
      </c>
      <c r="C314">
        <v>1.2669999999999999</v>
      </c>
      <c r="D314">
        <v>116.55500000000001</v>
      </c>
      <c r="E314">
        <v>2.5000000000000001E-2</v>
      </c>
    </row>
    <row r="315" spans="1:5" x14ac:dyDescent="0.3">
      <c r="A315">
        <v>8353.3619999999992</v>
      </c>
      <c r="B315">
        <v>123.8</v>
      </c>
      <c r="C315">
        <v>1.2809999999999999</v>
      </c>
      <c r="D315">
        <v>117.371</v>
      </c>
      <c r="E315">
        <v>2.5000000000000001E-2</v>
      </c>
    </row>
    <row r="316" spans="1:5" x14ac:dyDescent="0.3">
      <c r="A316">
        <v>8410.4459999999999</v>
      </c>
      <c r="B316">
        <v>124.2</v>
      </c>
      <c r="C316">
        <v>1.294</v>
      </c>
      <c r="D316">
        <v>118.173</v>
      </c>
      <c r="E316">
        <v>2.5000000000000001E-2</v>
      </c>
    </row>
    <row r="317" spans="1:5" x14ac:dyDescent="0.3">
      <c r="A317">
        <v>8466.5519999999997</v>
      </c>
      <c r="B317">
        <v>124.6</v>
      </c>
      <c r="C317">
        <v>1.3069999999999999</v>
      </c>
      <c r="D317">
        <v>118.961</v>
      </c>
      <c r="E317">
        <v>2.5999999999999999E-2</v>
      </c>
    </row>
    <row r="318" spans="1:5" x14ac:dyDescent="0.3">
      <c r="A318">
        <v>8526.0589999999993</v>
      </c>
      <c r="B318">
        <v>125</v>
      </c>
      <c r="C318">
        <v>1.321</v>
      </c>
      <c r="D318">
        <v>119.797</v>
      </c>
      <c r="E318">
        <v>2.5999999999999999E-2</v>
      </c>
    </row>
    <row r="319" spans="1:5" x14ac:dyDescent="0.3">
      <c r="A319">
        <v>8587.9210000000003</v>
      </c>
      <c r="B319">
        <v>125.4</v>
      </c>
      <c r="C319">
        <v>1.3340000000000001</v>
      </c>
      <c r="D319">
        <v>120.666</v>
      </c>
      <c r="E319">
        <v>2.5999999999999999E-2</v>
      </c>
    </row>
    <row r="320" spans="1:5" x14ac:dyDescent="0.3">
      <c r="A320">
        <v>8645.9269999999997</v>
      </c>
      <c r="B320">
        <v>125.8</v>
      </c>
      <c r="C320">
        <v>1.347</v>
      </c>
      <c r="D320">
        <v>121.48099999999999</v>
      </c>
      <c r="E320">
        <v>2.7E-2</v>
      </c>
    </row>
    <row r="321" spans="1:5" x14ac:dyDescent="0.3">
      <c r="A321">
        <v>8705.8580000000002</v>
      </c>
      <c r="B321">
        <v>126.2</v>
      </c>
      <c r="C321">
        <v>1.361</v>
      </c>
      <c r="D321">
        <v>122.32299999999999</v>
      </c>
      <c r="E321">
        <v>2.7E-2</v>
      </c>
    </row>
    <row r="322" spans="1:5" x14ac:dyDescent="0.3">
      <c r="A322">
        <v>8767.8310000000001</v>
      </c>
      <c r="B322">
        <v>126.6</v>
      </c>
      <c r="C322">
        <v>1.3740000000000001</v>
      </c>
      <c r="D322">
        <v>123.194</v>
      </c>
      <c r="E322">
        <v>2.7E-2</v>
      </c>
    </row>
    <row r="323" spans="1:5" x14ac:dyDescent="0.3">
      <c r="A323">
        <v>8828.9879999999994</v>
      </c>
      <c r="B323">
        <v>127</v>
      </c>
      <c r="C323">
        <v>1.387</v>
      </c>
      <c r="D323">
        <v>124.054</v>
      </c>
      <c r="E323">
        <v>2.7E-2</v>
      </c>
    </row>
    <row r="324" spans="1:5" x14ac:dyDescent="0.3">
      <c r="A324">
        <v>8893.8050000000003</v>
      </c>
      <c r="B324">
        <v>127.4</v>
      </c>
      <c r="C324">
        <v>1.401</v>
      </c>
      <c r="D324">
        <v>124.964</v>
      </c>
      <c r="E324">
        <v>2.8000000000000001E-2</v>
      </c>
    </row>
    <row r="325" spans="1:5" x14ac:dyDescent="0.3">
      <c r="A325">
        <v>8954.34</v>
      </c>
      <c r="B325">
        <v>127.8</v>
      </c>
      <c r="C325">
        <v>1.4139999999999999</v>
      </c>
      <c r="D325">
        <v>125.815</v>
      </c>
      <c r="E325">
        <v>2.8000000000000001E-2</v>
      </c>
    </row>
    <row r="326" spans="1:5" x14ac:dyDescent="0.3">
      <c r="A326">
        <v>9016.9599999999991</v>
      </c>
      <c r="B326">
        <v>128.19999999999999</v>
      </c>
      <c r="C326">
        <v>1.427</v>
      </c>
      <c r="D326">
        <v>126.69499999999999</v>
      </c>
      <c r="E326">
        <v>2.8000000000000001E-2</v>
      </c>
    </row>
    <row r="327" spans="1:5" x14ac:dyDescent="0.3">
      <c r="A327">
        <v>9081.5660000000007</v>
      </c>
      <c r="B327">
        <v>128.6</v>
      </c>
      <c r="C327">
        <v>1.4410000000000001</v>
      </c>
      <c r="D327">
        <v>127.602</v>
      </c>
      <c r="E327">
        <v>2.8000000000000001E-2</v>
      </c>
    </row>
    <row r="328" spans="1:5" x14ac:dyDescent="0.3">
      <c r="A328">
        <v>9138.6460000000006</v>
      </c>
      <c r="B328">
        <v>129</v>
      </c>
      <c r="C328">
        <v>1.454</v>
      </c>
      <c r="D328">
        <v>128.404</v>
      </c>
      <c r="E328">
        <v>2.9000000000000001E-2</v>
      </c>
    </row>
    <row r="329" spans="1:5" x14ac:dyDescent="0.3">
      <c r="A329">
        <v>9201.6769999999997</v>
      </c>
      <c r="B329">
        <v>129.4</v>
      </c>
      <c r="C329">
        <v>1.4670000000000001</v>
      </c>
      <c r="D329">
        <v>129.29</v>
      </c>
      <c r="E329">
        <v>2.9000000000000001E-2</v>
      </c>
    </row>
    <row r="330" spans="1:5" x14ac:dyDescent="0.3">
      <c r="A330">
        <v>9262.9040000000005</v>
      </c>
      <c r="B330">
        <v>129.80000000000001</v>
      </c>
      <c r="C330">
        <v>1.4810000000000001</v>
      </c>
      <c r="D330">
        <v>130.15</v>
      </c>
      <c r="E330">
        <v>2.9000000000000001E-2</v>
      </c>
    </row>
    <row r="331" spans="1:5" x14ac:dyDescent="0.3">
      <c r="A331">
        <v>9326.7459999999992</v>
      </c>
      <c r="B331">
        <v>130.19999999999999</v>
      </c>
      <c r="C331">
        <v>1.494</v>
      </c>
      <c r="D331">
        <v>131.047</v>
      </c>
      <c r="E331">
        <v>2.9000000000000001E-2</v>
      </c>
    </row>
    <row r="332" spans="1:5" x14ac:dyDescent="0.3">
      <c r="A332">
        <v>9388.7749999999996</v>
      </c>
      <c r="B332">
        <v>130.6</v>
      </c>
      <c r="C332">
        <v>1.5069999999999999</v>
      </c>
      <c r="D332">
        <v>131.91900000000001</v>
      </c>
      <c r="E332">
        <v>0.03</v>
      </c>
    </row>
    <row r="333" spans="1:5" x14ac:dyDescent="0.3">
      <c r="A333">
        <v>9419.5730000000003</v>
      </c>
      <c r="B333">
        <v>131</v>
      </c>
      <c r="C333">
        <v>1.5209999999999999</v>
      </c>
      <c r="D333">
        <v>132.352</v>
      </c>
      <c r="E333">
        <v>0.03</v>
      </c>
    </row>
    <row r="334" spans="1:5" x14ac:dyDescent="0.3">
      <c r="A334">
        <v>9480.5349999999999</v>
      </c>
      <c r="B334">
        <v>131.4</v>
      </c>
      <c r="C334">
        <v>1.534</v>
      </c>
      <c r="D334">
        <v>133.208</v>
      </c>
      <c r="E334">
        <v>0.03</v>
      </c>
    </row>
    <row r="335" spans="1:5" x14ac:dyDescent="0.3">
      <c r="A335">
        <v>9540.4240000000009</v>
      </c>
      <c r="B335">
        <v>131.80000000000001</v>
      </c>
      <c r="C335">
        <v>1.5469999999999999</v>
      </c>
      <c r="D335">
        <v>134.05000000000001</v>
      </c>
      <c r="E335">
        <v>0.03</v>
      </c>
    </row>
    <row r="336" spans="1:5" x14ac:dyDescent="0.3">
      <c r="A336">
        <v>9604.3080000000009</v>
      </c>
      <c r="B336">
        <v>132.19999999999999</v>
      </c>
      <c r="C336">
        <v>1.5609999999999999</v>
      </c>
      <c r="D336">
        <v>134.947</v>
      </c>
      <c r="E336">
        <v>3.1E-2</v>
      </c>
    </row>
    <row r="337" spans="1:5" x14ac:dyDescent="0.3">
      <c r="A337">
        <v>9665.5339999999997</v>
      </c>
      <c r="B337">
        <v>132.6</v>
      </c>
      <c r="C337">
        <v>1.5740000000000001</v>
      </c>
      <c r="D337">
        <v>135.80799999999999</v>
      </c>
      <c r="E337">
        <v>3.1E-2</v>
      </c>
    </row>
    <row r="338" spans="1:5" x14ac:dyDescent="0.3">
      <c r="A338">
        <v>9729.5740000000005</v>
      </c>
      <c r="B338">
        <v>133</v>
      </c>
      <c r="C338">
        <v>1.587</v>
      </c>
      <c r="D338">
        <v>136.70699999999999</v>
      </c>
      <c r="E338">
        <v>3.1E-2</v>
      </c>
    </row>
    <row r="339" spans="1:5" x14ac:dyDescent="0.3">
      <c r="A339">
        <v>9790.3649999999998</v>
      </c>
      <c r="B339">
        <v>133.4</v>
      </c>
      <c r="C339">
        <v>1.601</v>
      </c>
      <c r="D339">
        <v>137.56200000000001</v>
      </c>
      <c r="E339">
        <v>3.2000000000000001E-2</v>
      </c>
    </row>
    <row r="340" spans="1:5" x14ac:dyDescent="0.3">
      <c r="A340">
        <v>9852.7109999999993</v>
      </c>
      <c r="B340">
        <v>133.80000000000001</v>
      </c>
      <c r="C340">
        <v>1.6140000000000001</v>
      </c>
      <c r="D340">
        <v>138.43799999999999</v>
      </c>
      <c r="E340">
        <v>3.2000000000000001E-2</v>
      </c>
    </row>
    <row r="341" spans="1:5" x14ac:dyDescent="0.3">
      <c r="A341">
        <v>9917.6170000000002</v>
      </c>
      <c r="B341">
        <v>134.19999999999999</v>
      </c>
      <c r="C341">
        <v>1.627</v>
      </c>
      <c r="D341">
        <v>139.35</v>
      </c>
      <c r="E341">
        <v>3.2000000000000001E-2</v>
      </c>
    </row>
    <row r="342" spans="1:5" x14ac:dyDescent="0.3">
      <c r="A342">
        <v>9977.0259999999998</v>
      </c>
      <c r="B342">
        <v>134.6</v>
      </c>
      <c r="C342">
        <v>1.641</v>
      </c>
      <c r="D342">
        <v>140.184</v>
      </c>
      <c r="E342">
        <v>3.2000000000000001E-2</v>
      </c>
    </row>
    <row r="343" spans="1:5" x14ac:dyDescent="0.3">
      <c r="A343">
        <v>10038.813</v>
      </c>
      <c r="B343">
        <v>135</v>
      </c>
      <c r="C343">
        <v>1.6539999999999999</v>
      </c>
      <c r="D343">
        <v>141.05199999999999</v>
      </c>
      <c r="E343">
        <v>3.3000000000000002E-2</v>
      </c>
    </row>
    <row r="344" spans="1:5" x14ac:dyDescent="0.3">
      <c r="A344">
        <v>10102.236000000001</v>
      </c>
      <c r="B344">
        <v>135.4</v>
      </c>
      <c r="C344">
        <v>1.667</v>
      </c>
      <c r="D344">
        <v>141.94399999999999</v>
      </c>
      <c r="E344">
        <v>3.3000000000000002E-2</v>
      </c>
    </row>
    <row r="345" spans="1:5" x14ac:dyDescent="0.3">
      <c r="A345">
        <v>10166.325000000001</v>
      </c>
      <c r="B345">
        <v>135.80000000000001</v>
      </c>
      <c r="C345">
        <v>1.68</v>
      </c>
      <c r="D345">
        <v>142.84399999999999</v>
      </c>
      <c r="E345">
        <v>3.3000000000000002E-2</v>
      </c>
    </row>
    <row r="346" spans="1:5" x14ac:dyDescent="0.3">
      <c r="A346">
        <v>10231.828</v>
      </c>
      <c r="B346">
        <v>136.19999999999999</v>
      </c>
      <c r="C346">
        <v>1.694</v>
      </c>
      <c r="D346">
        <v>143.76400000000001</v>
      </c>
      <c r="E346">
        <v>3.3000000000000002E-2</v>
      </c>
    </row>
    <row r="347" spans="1:5" x14ac:dyDescent="0.3">
      <c r="A347">
        <v>10291.159</v>
      </c>
      <c r="B347">
        <v>136.6</v>
      </c>
      <c r="C347">
        <v>1.7070000000000001</v>
      </c>
      <c r="D347">
        <v>144.59800000000001</v>
      </c>
      <c r="E347">
        <v>3.4000000000000002E-2</v>
      </c>
    </row>
    <row r="348" spans="1:5" x14ac:dyDescent="0.3">
      <c r="A348">
        <v>10355.064</v>
      </c>
      <c r="B348">
        <v>137</v>
      </c>
      <c r="C348">
        <v>1.72</v>
      </c>
      <c r="D348">
        <v>145.49600000000001</v>
      </c>
      <c r="E348">
        <v>3.4000000000000002E-2</v>
      </c>
    </row>
    <row r="349" spans="1:5" x14ac:dyDescent="0.3">
      <c r="A349">
        <v>10419.424999999999</v>
      </c>
      <c r="B349">
        <v>137.4</v>
      </c>
      <c r="C349">
        <v>1.734</v>
      </c>
      <c r="D349">
        <v>146.4</v>
      </c>
      <c r="E349">
        <v>3.4000000000000002E-2</v>
      </c>
    </row>
    <row r="350" spans="1:5" x14ac:dyDescent="0.3">
      <c r="A350">
        <v>10485.079</v>
      </c>
      <c r="B350">
        <v>137.80000000000001</v>
      </c>
      <c r="C350">
        <v>1.7470000000000001</v>
      </c>
      <c r="D350">
        <v>147.32300000000001</v>
      </c>
      <c r="E350">
        <v>3.4000000000000002E-2</v>
      </c>
    </row>
    <row r="351" spans="1:5" x14ac:dyDescent="0.3">
      <c r="A351">
        <v>10547.48</v>
      </c>
      <c r="B351">
        <v>138.19999999999999</v>
      </c>
      <c r="C351">
        <v>1.76</v>
      </c>
      <c r="D351">
        <v>148.19999999999999</v>
      </c>
      <c r="E351">
        <v>3.5000000000000003E-2</v>
      </c>
    </row>
    <row r="352" spans="1:5" x14ac:dyDescent="0.3">
      <c r="A352">
        <v>10609.164000000001</v>
      </c>
      <c r="B352">
        <v>138.6</v>
      </c>
      <c r="C352">
        <v>1.774</v>
      </c>
      <c r="D352">
        <v>149.066</v>
      </c>
      <c r="E352">
        <v>3.5000000000000003E-2</v>
      </c>
    </row>
    <row r="353" spans="1:5" x14ac:dyDescent="0.3">
      <c r="A353">
        <v>10676.858</v>
      </c>
      <c r="B353">
        <v>139</v>
      </c>
      <c r="C353">
        <v>1.7869999999999999</v>
      </c>
      <c r="D353">
        <v>150.017</v>
      </c>
      <c r="E353">
        <v>3.5000000000000003E-2</v>
      </c>
    </row>
    <row r="354" spans="1:5" x14ac:dyDescent="0.3">
      <c r="A354">
        <v>10741.523999999999</v>
      </c>
      <c r="B354">
        <v>139.4</v>
      </c>
      <c r="C354">
        <v>1.8</v>
      </c>
      <c r="D354">
        <v>150.92599999999999</v>
      </c>
      <c r="E354">
        <v>3.5000000000000003E-2</v>
      </c>
    </row>
    <row r="355" spans="1:5" x14ac:dyDescent="0.3">
      <c r="A355">
        <v>10804.058000000001</v>
      </c>
      <c r="B355">
        <v>139.80000000000001</v>
      </c>
      <c r="C355">
        <v>1.8140000000000001</v>
      </c>
      <c r="D355">
        <v>151.80500000000001</v>
      </c>
      <c r="E355">
        <v>3.5999999999999997E-2</v>
      </c>
    </row>
    <row r="356" spans="1:5" x14ac:dyDescent="0.3">
      <c r="A356">
        <v>10866.319</v>
      </c>
      <c r="B356">
        <v>140.19999999999999</v>
      </c>
      <c r="C356">
        <v>1.827</v>
      </c>
      <c r="D356">
        <v>152.679</v>
      </c>
      <c r="E356">
        <v>3.5999999999999997E-2</v>
      </c>
    </row>
    <row r="357" spans="1:5" x14ac:dyDescent="0.3">
      <c r="A357">
        <v>10925.761</v>
      </c>
      <c r="B357">
        <v>140.6</v>
      </c>
      <c r="C357">
        <v>1.84</v>
      </c>
      <c r="D357">
        <v>153.51499999999999</v>
      </c>
      <c r="E357">
        <v>3.5999999999999997E-2</v>
      </c>
    </row>
    <row r="358" spans="1:5" x14ac:dyDescent="0.3">
      <c r="A358">
        <v>10992.248</v>
      </c>
      <c r="B358">
        <v>141</v>
      </c>
      <c r="C358">
        <v>1.8540000000000001</v>
      </c>
      <c r="D358">
        <v>154.44900000000001</v>
      </c>
      <c r="E358">
        <v>3.5999999999999997E-2</v>
      </c>
    </row>
    <row r="359" spans="1:5" x14ac:dyDescent="0.3">
      <c r="A359">
        <v>11058.156999999999</v>
      </c>
      <c r="B359">
        <v>141.4</v>
      </c>
      <c r="C359">
        <v>1.867</v>
      </c>
      <c r="D359">
        <v>155.375</v>
      </c>
      <c r="E359">
        <v>3.6999999999999998E-2</v>
      </c>
    </row>
    <row r="360" spans="1:5" x14ac:dyDescent="0.3">
      <c r="A360">
        <v>11120.088</v>
      </c>
      <c r="B360">
        <v>141.80000000000001</v>
      </c>
      <c r="C360">
        <v>1.88</v>
      </c>
      <c r="D360">
        <v>156.245</v>
      </c>
      <c r="E360">
        <v>3.6999999999999998E-2</v>
      </c>
    </row>
    <row r="361" spans="1:5" x14ac:dyDescent="0.3">
      <c r="A361">
        <v>11182.441999999999</v>
      </c>
      <c r="B361">
        <v>142.19999999999999</v>
      </c>
      <c r="C361">
        <v>1.8939999999999999</v>
      </c>
      <c r="D361">
        <v>157.12100000000001</v>
      </c>
      <c r="E361">
        <v>3.6999999999999998E-2</v>
      </c>
    </row>
    <row r="362" spans="1:5" x14ac:dyDescent="0.3">
      <c r="A362">
        <v>11249.062</v>
      </c>
      <c r="B362">
        <v>142.6</v>
      </c>
      <c r="C362">
        <v>1.907</v>
      </c>
      <c r="D362">
        <v>158.05699999999999</v>
      </c>
      <c r="E362">
        <v>3.7999999999999999E-2</v>
      </c>
    </row>
    <row r="363" spans="1:5" x14ac:dyDescent="0.3">
      <c r="A363">
        <v>11303.79</v>
      </c>
      <c r="B363">
        <v>143</v>
      </c>
      <c r="C363">
        <v>1.92</v>
      </c>
      <c r="D363">
        <v>158.82599999999999</v>
      </c>
      <c r="E363">
        <v>3.7999999999999999E-2</v>
      </c>
    </row>
    <row r="364" spans="1:5" x14ac:dyDescent="0.3">
      <c r="A364">
        <v>11367.007</v>
      </c>
      <c r="B364">
        <v>143.4</v>
      </c>
      <c r="C364">
        <v>1.9339999999999999</v>
      </c>
      <c r="D364">
        <v>159.714</v>
      </c>
      <c r="E364">
        <v>3.7999999999999999E-2</v>
      </c>
    </row>
    <row r="365" spans="1:5" x14ac:dyDescent="0.3">
      <c r="A365">
        <v>11430.21</v>
      </c>
      <c r="B365">
        <v>143.80000000000001</v>
      </c>
      <c r="C365">
        <v>1.9470000000000001</v>
      </c>
      <c r="D365">
        <v>160.60300000000001</v>
      </c>
      <c r="E365">
        <v>3.7999999999999999E-2</v>
      </c>
    </row>
    <row r="366" spans="1:5" x14ac:dyDescent="0.3">
      <c r="A366">
        <v>11498.065000000001</v>
      </c>
      <c r="B366">
        <v>144.19999999999999</v>
      </c>
      <c r="C366">
        <v>1.96</v>
      </c>
      <c r="D366">
        <v>161.55600000000001</v>
      </c>
      <c r="E366">
        <v>3.9E-2</v>
      </c>
    </row>
    <row r="367" spans="1:5" x14ac:dyDescent="0.3">
      <c r="A367">
        <v>11563.914000000001</v>
      </c>
      <c r="B367">
        <v>144.6</v>
      </c>
      <c r="C367">
        <v>1.974</v>
      </c>
      <c r="D367">
        <v>162.48099999999999</v>
      </c>
      <c r="E367">
        <v>3.9E-2</v>
      </c>
    </row>
    <row r="368" spans="1:5" x14ac:dyDescent="0.3">
      <c r="A368">
        <v>11635.998</v>
      </c>
      <c r="B368">
        <v>145</v>
      </c>
      <c r="C368">
        <v>1.9870000000000001</v>
      </c>
      <c r="D368">
        <v>163.494</v>
      </c>
      <c r="E368">
        <v>3.9E-2</v>
      </c>
    </row>
    <row r="369" spans="1:5" x14ac:dyDescent="0.3">
      <c r="A369">
        <v>11695.431</v>
      </c>
      <c r="B369">
        <v>145.4</v>
      </c>
      <c r="C369">
        <v>2</v>
      </c>
      <c r="D369">
        <v>164.32900000000001</v>
      </c>
      <c r="E369">
        <v>3.9E-2</v>
      </c>
    </row>
    <row r="370" spans="1:5" x14ac:dyDescent="0.3">
      <c r="A370">
        <v>11758.69</v>
      </c>
      <c r="B370">
        <v>145.80000000000001</v>
      </c>
      <c r="C370">
        <v>2.0139999999999998</v>
      </c>
      <c r="D370">
        <v>165.21799999999999</v>
      </c>
      <c r="E370">
        <v>0.04</v>
      </c>
    </row>
    <row r="371" spans="1:5" x14ac:dyDescent="0.3">
      <c r="A371">
        <v>11825.671</v>
      </c>
      <c r="B371">
        <v>146.19999999999999</v>
      </c>
      <c r="C371">
        <v>2.0270000000000001</v>
      </c>
      <c r="D371">
        <v>166.15899999999999</v>
      </c>
      <c r="E371">
        <v>0.04</v>
      </c>
    </row>
    <row r="372" spans="1:5" x14ac:dyDescent="0.3">
      <c r="A372">
        <v>11770.625</v>
      </c>
      <c r="B372">
        <v>146.6</v>
      </c>
      <c r="C372">
        <v>2.04</v>
      </c>
      <c r="D372">
        <v>165.386</v>
      </c>
      <c r="E372">
        <v>0.04</v>
      </c>
    </row>
    <row r="373" spans="1:5" x14ac:dyDescent="0.3">
      <c r="A373">
        <v>11875.601000000001</v>
      </c>
      <c r="B373">
        <v>147</v>
      </c>
      <c r="C373">
        <v>2.0539999999999998</v>
      </c>
      <c r="D373">
        <v>166.86099999999999</v>
      </c>
      <c r="E373">
        <v>0.04</v>
      </c>
    </row>
    <row r="374" spans="1:5" x14ac:dyDescent="0.3">
      <c r="A374">
        <v>11961.672</v>
      </c>
      <c r="B374">
        <v>147.4</v>
      </c>
      <c r="C374">
        <v>2.0670000000000002</v>
      </c>
      <c r="D374">
        <v>168.07</v>
      </c>
      <c r="E374">
        <v>4.1000000000000002E-2</v>
      </c>
    </row>
    <row r="375" spans="1:5" x14ac:dyDescent="0.3">
      <c r="A375">
        <v>12029.495999999999</v>
      </c>
      <c r="B375">
        <v>147.80000000000001</v>
      </c>
      <c r="C375">
        <v>2.08</v>
      </c>
      <c r="D375">
        <v>169.023</v>
      </c>
      <c r="E375">
        <v>4.1000000000000002E-2</v>
      </c>
    </row>
    <row r="376" spans="1:5" x14ac:dyDescent="0.3">
      <c r="A376">
        <v>12097.754999999999</v>
      </c>
      <c r="B376">
        <v>148.19999999999999</v>
      </c>
      <c r="C376">
        <v>2.0939999999999999</v>
      </c>
      <c r="D376">
        <v>169.982</v>
      </c>
      <c r="E376">
        <v>4.1000000000000002E-2</v>
      </c>
    </row>
    <row r="377" spans="1:5" x14ac:dyDescent="0.3">
      <c r="A377">
        <v>12164.902</v>
      </c>
      <c r="B377">
        <v>148.6</v>
      </c>
      <c r="C377">
        <v>2.1070000000000002</v>
      </c>
      <c r="D377">
        <v>170.92500000000001</v>
      </c>
      <c r="E377">
        <v>4.1000000000000002E-2</v>
      </c>
    </row>
    <row r="378" spans="1:5" x14ac:dyDescent="0.3">
      <c r="A378">
        <v>12231.778</v>
      </c>
      <c r="B378">
        <v>149</v>
      </c>
      <c r="C378">
        <v>2.12</v>
      </c>
      <c r="D378">
        <v>171.86500000000001</v>
      </c>
      <c r="E378">
        <v>4.2000000000000003E-2</v>
      </c>
    </row>
    <row r="379" spans="1:5" x14ac:dyDescent="0.3">
      <c r="A379">
        <v>12302.177</v>
      </c>
      <c r="B379">
        <v>149.4</v>
      </c>
      <c r="C379">
        <v>2.133</v>
      </c>
      <c r="D379">
        <v>172.85400000000001</v>
      </c>
      <c r="E379">
        <v>4.2000000000000003E-2</v>
      </c>
    </row>
    <row r="380" spans="1:5" x14ac:dyDescent="0.3">
      <c r="A380">
        <v>12371.786</v>
      </c>
      <c r="B380">
        <v>149.80000000000001</v>
      </c>
      <c r="C380">
        <v>2.1469999999999998</v>
      </c>
      <c r="D380">
        <v>173.83199999999999</v>
      </c>
      <c r="E380">
        <v>4.2000000000000003E-2</v>
      </c>
    </row>
    <row r="381" spans="1:5" x14ac:dyDescent="0.3">
      <c r="A381">
        <v>12443.516</v>
      </c>
      <c r="B381">
        <v>150.19999999999999</v>
      </c>
      <c r="C381">
        <v>2.16</v>
      </c>
      <c r="D381">
        <v>174.84</v>
      </c>
      <c r="E381">
        <v>4.2999999999999997E-2</v>
      </c>
    </row>
    <row r="382" spans="1:5" x14ac:dyDescent="0.3">
      <c r="A382">
        <v>12511.028</v>
      </c>
      <c r="B382">
        <v>150.6</v>
      </c>
      <c r="C382">
        <v>2.173</v>
      </c>
      <c r="D382">
        <v>175.78899999999999</v>
      </c>
      <c r="E382">
        <v>4.2999999999999997E-2</v>
      </c>
    </row>
    <row r="383" spans="1:5" x14ac:dyDescent="0.3">
      <c r="A383">
        <v>12585.049000000001</v>
      </c>
      <c r="B383">
        <v>151</v>
      </c>
      <c r="C383">
        <v>2.1869999999999998</v>
      </c>
      <c r="D383">
        <v>176.82900000000001</v>
      </c>
      <c r="E383">
        <v>4.2999999999999997E-2</v>
      </c>
    </row>
    <row r="384" spans="1:5" x14ac:dyDescent="0.3">
      <c r="A384">
        <v>12651.78</v>
      </c>
      <c r="B384">
        <v>151.4</v>
      </c>
      <c r="C384">
        <v>2.2000000000000002</v>
      </c>
      <c r="D384">
        <v>177.76599999999999</v>
      </c>
      <c r="E384">
        <v>4.2999999999999997E-2</v>
      </c>
    </row>
    <row r="385" spans="1:5" x14ac:dyDescent="0.3">
      <c r="A385">
        <v>12722.791999999999</v>
      </c>
      <c r="B385">
        <v>151.80000000000001</v>
      </c>
      <c r="C385">
        <v>2.2130000000000001</v>
      </c>
      <c r="D385">
        <v>178.76400000000001</v>
      </c>
      <c r="E385">
        <v>4.3999999999999997E-2</v>
      </c>
    </row>
    <row r="386" spans="1:5" x14ac:dyDescent="0.3">
      <c r="A386">
        <v>12788.962</v>
      </c>
      <c r="B386">
        <v>152.19999999999999</v>
      </c>
      <c r="C386">
        <v>2.2269999999999999</v>
      </c>
      <c r="D386">
        <v>179.69399999999999</v>
      </c>
      <c r="E386">
        <v>4.3999999999999997E-2</v>
      </c>
    </row>
    <row r="387" spans="1:5" x14ac:dyDescent="0.3">
      <c r="A387">
        <v>12858.370999999999</v>
      </c>
      <c r="B387">
        <v>152.6</v>
      </c>
      <c r="C387">
        <v>2.2400000000000002</v>
      </c>
      <c r="D387">
        <v>180.66900000000001</v>
      </c>
      <c r="E387">
        <v>4.3999999999999997E-2</v>
      </c>
    </row>
    <row r="388" spans="1:5" x14ac:dyDescent="0.3">
      <c r="A388">
        <v>12923.171</v>
      </c>
      <c r="B388">
        <v>153</v>
      </c>
      <c r="C388">
        <v>2.2530000000000001</v>
      </c>
      <c r="D388">
        <v>181.58</v>
      </c>
      <c r="E388">
        <v>4.3999999999999997E-2</v>
      </c>
    </row>
    <row r="389" spans="1:5" x14ac:dyDescent="0.3">
      <c r="A389">
        <v>12990.308000000001</v>
      </c>
      <c r="B389">
        <v>153.4</v>
      </c>
      <c r="C389">
        <v>2.2669999999999999</v>
      </c>
      <c r="D389">
        <v>182.523</v>
      </c>
      <c r="E389">
        <v>4.4999999999999998E-2</v>
      </c>
    </row>
    <row r="390" spans="1:5" x14ac:dyDescent="0.3">
      <c r="A390">
        <v>13060.73</v>
      </c>
      <c r="B390">
        <v>153.80000000000001</v>
      </c>
      <c r="C390">
        <v>2.2799999999999998</v>
      </c>
      <c r="D390">
        <v>183.512</v>
      </c>
      <c r="E390">
        <v>4.4999999999999998E-2</v>
      </c>
    </row>
    <row r="391" spans="1:5" x14ac:dyDescent="0.3">
      <c r="A391">
        <v>13136.276</v>
      </c>
      <c r="B391">
        <v>154.19999999999999</v>
      </c>
      <c r="C391">
        <v>2.2930000000000001</v>
      </c>
      <c r="D391">
        <v>184.57400000000001</v>
      </c>
      <c r="E391">
        <v>4.4999999999999998E-2</v>
      </c>
    </row>
    <row r="392" spans="1:5" x14ac:dyDescent="0.3">
      <c r="A392">
        <v>13198.695</v>
      </c>
      <c r="B392">
        <v>154.6</v>
      </c>
      <c r="C392">
        <v>2.3069999999999999</v>
      </c>
      <c r="D392">
        <v>185.45099999999999</v>
      </c>
      <c r="E392">
        <v>4.4999999999999998E-2</v>
      </c>
    </row>
    <row r="393" spans="1:5" x14ac:dyDescent="0.3">
      <c r="A393">
        <v>13268.316999999999</v>
      </c>
      <c r="B393">
        <v>155</v>
      </c>
      <c r="C393">
        <v>2.3199999999999998</v>
      </c>
      <c r="D393">
        <v>186.429</v>
      </c>
      <c r="E393">
        <v>4.5999999999999999E-2</v>
      </c>
    </row>
    <row r="394" spans="1:5" x14ac:dyDescent="0.3">
      <c r="A394">
        <v>13334.976000000001</v>
      </c>
      <c r="B394">
        <v>155.4</v>
      </c>
      <c r="C394">
        <v>2.3330000000000002</v>
      </c>
      <c r="D394">
        <v>187.36600000000001</v>
      </c>
      <c r="E394">
        <v>4.5999999999999999E-2</v>
      </c>
    </row>
    <row r="395" spans="1:5" x14ac:dyDescent="0.3">
      <c r="A395">
        <v>13402.143</v>
      </c>
      <c r="B395">
        <v>155.80000000000001</v>
      </c>
      <c r="C395">
        <v>2.347</v>
      </c>
      <c r="D395">
        <v>188.31</v>
      </c>
      <c r="E395">
        <v>4.5999999999999999E-2</v>
      </c>
    </row>
    <row r="396" spans="1:5" x14ac:dyDescent="0.3">
      <c r="A396">
        <v>13469.314</v>
      </c>
      <c r="B396">
        <v>156.19999999999999</v>
      </c>
      <c r="C396">
        <v>2.36</v>
      </c>
      <c r="D396">
        <v>189.25299999999999</v>
      </c>
      <c r="E396">
        <v>4.5999999999999999E-2</v>
      </c>
    </row>
    <row r="397" spans="1:5" x14ac:dyDescent="0.3">
      <c r="A397">
        <v>13531.77</v>
      </c>
      <c r="B397">
        <v>156.6</v>
      </c>
      <c r="C397">
        <v>2.3730000000000002</v>
      </c>
      <c r="D397">
        <v>190.131</v>
      </c>
      <c r="E397">
        <v>4.7E-2</v>
      </c>
    </row>
    <row r="398" spans="1:5" x14ac:dyDescent="0.3">
      <c r="A398">
        <v>13602.045</v>
      </c>
      <c r="B398">
        <v>157</v>
      </c>
      <c r="C398">
        <v>2.387</v>
      </c>
      <c r="D398">
        <v>191.11799999999999</v>
      </c>
      <c r="E398">
        <v>4.7E-2</v>
      </c>
    </row>
    <row r="399" spans="1:5" x14ac:dyDescent="0.3">
      <c r="A399">
        <v>13671.383</v>
      </c>
      <c r="B399">
        <v>157.4</v>
      </c>
      <c r="C399">
        <v>2.4</v>
      </c>
      <c r="D399">
        <v>192.09299999999999</v>
      </c>
      <c r="E399">
        <v>4.7E-2</v>
      </c>
    </row>
    <row r="400" spans="1:5" x14ac:dyDescent="0.3">
      <c r="A400">
        <v>13735.466</v>
      </c>
      <c r="B400">
        <v>157.80000000000001</v>
      </c>
      <c r="C400">
        <v>2.4129999999999998</v>
      </c>
      <c r="D400">
        <v>192.99299999999999</v>
      </c>
      <c r="E400">
        <v>4.8000000000000001E-2</v>
      </c>
    </row>
    <row r="401" spans="1:5" x14ac:dyDescent="0.3">
      <c r="A401">
        <v>13804.102999999999</v>
      </c>
      <c r="B401">
        <v>158.19999999999999</v>
      </c>
      <c r="C401">
        <v>2.427</v>
      </c>
      <c r="D401">
        <v>193.95699999999999</v>
      </c>
      <c r="E401">
        <v>4.8000000000000001E-2</v>
      </c>
    </row>
    <row r="402" spans="1:5" x14ac:dyDescent="0.3">
      <c r="A402">
        <v>13873.203</v>
      </c>
      <c r="B402">
        <v>158.6</v>
      </c>
      <c r="C402">
        <v>2.44</v>
      </c>
      <c r="D402">
        <v>194.928</v>
      </c>
      <c r="E402">
        <v>4.8000000000000001E-2</v>
      </c>
    </row>
    <row r="403" spans="1:5" x14ac:dyDescent="0.3">
      <c r="A403">
        <v>13936.992</v>
      </c>
      <c r="B403">
        <v>159</v>
      </c>
      <c r="C403">
        <v>2.4529999999999998</v>
      </c>
      <c r="D403">
        <v>195.82499999999999</v>
      </c>
      <c r="E403">
        <v>4.8000000000000001E-2</v>
      </c>
    </row>
    <row r="404" spans="1:5" x14ac:dyDescent="0.3">
      <c r="A404">
        <v>14000.744000000001</v>
      </c>
      <c r="B404">
        <v>159.4</v>
      </c>
      <c r="C404">
        <v>2.4670000000000001</v>
      </c>
      <c r="D404">
        <v>196.72</v>
      </c>
      <c r="E404">
        <v>4.9000000000000002E-2</v>
      </c>
    </row>
    <row r="405" spans="1:5" x14ac:dyDescent="0.3">
      <c r="A405">
        <v>14064.785</v>
      </c>
      <c r="B405">
        <v>159.80000000000001</v>
      </c>
      <c r="C405">
        <v>2.48</v>
      </c>
      <c r="D405">
        <v>197.62</v>
      </c>
      <c r="E405">
        <v>4.9000000000000002E-2</v>
      </c>
    </row>
    <row r="406" spans="1:5" x14ac:dyDescent="0.3">
      <c r="A406">
        <v>14130.951999999999</v>
      </c>
      <c r="B406">
        <v>160.19999999999999</v>
      </c>
      <c r="C406">
        <v>2.4929999999999999</v>
      </c>
      <c r="D406">
        <v>198.55</v>
      </c>
      <c r="E406">
        <v>4.9000000000000002E-2</v>
      </c>
    </row>
    <row r="407" spans="1:5" x14ac:dyDescent="0.3">
      <c r="A407">
        <v>14201.189</v>
      </c>
      <c r="B407">
        <v>160.6</v>
      </c>
      <c r="C407">
        <v>2.5070000000000001</v>
      </c>
      <c r="D407">
        <v>199.53700000000001</v>
      </c>
      <c r="E407">
        <v>4.9000000000000002E-2</v>
      </c>
    </row>
    <row r="408" spans="1:5" x14ac:dyDescent="0.3">
      <c r="A408">
        <v>14266.044</v>
      </c>
      <c r="B408">
        <v>161</v>
      </c>
      <c r="C408">
        <v>2.52</v>
      </c>
      <c r="D408">
        <v>200.44800000000001</v>
      </c>
      <c r="E408">
        <v>0.05</v>
      </c>
    </row>
    <row r="409" spans="1:5" x14ac:dyDescent="0.3">
      <c r="A409">
        <v>14244.415999999999</v>
      </c>
      <c r="B409">
        <v>161.4</v>
      </c>
      <c r="C409">
        <v>2.5329999999999999</v>
      </c>
      <c r="D409">
        <v>200.14400000000001</v>
      </c>
      <c r="E409">
        <v>0.05</v>
      </c>
    </row>
    <row r="410" spans="1:5" x14ac:dyDescent="0.3">
      <c r="A410">
        <v>14331.733</v>
      </c>
      <c r="B410">
        <v>161.80000000000001</v>
      </c>
      <c r="C410">
        <v>2.5459999999999998</v>
      </c>
      <c r="D410">
        <v>201.37100000000001</v>
      </c>
      <c r="E410">
        <v>0.05</v>
      </c>
    </row>
    <row r="411" spans="1:5" x14ac:dyDescent="0.3">
      <c r="A411">
        <v>14422.412</v>
      </c>
      <c r="B411">
        <v>162.19999999999999</v>
      </c>
      <c r="C411">
        <v>2.56</v>
      </c>
      <c r="D411">
        <v>202.64500000000001</v>
      </c>
      <c r="E411">
        <v>0.05</v>
      </c>
    </row>
    <row r="412" spans="1:5" x14ac:dyDescent="0.3">
      <c r="A412">
        <v>14500.451999999999</v>
      </c>
      <c r="B412">
        <v>162.6</v>
      </c>
      <c r="C412">
        <v>2.573</v>
      </c>
      <c r="D412">
        <v>203.74199999999999</v>
      </c>
      <c r="E412">
        <v>5.0999999999999997E-2</v>
      </c>
    </row>
    <row r="413" spans="1:5" x14ac:dyDescent="0.3">
      <c r="A413">
        <v>14572.831</v>
      </c>
      <c r="B413">
        <v>163</v>
      </c>
      <c r="C413">
        <v>2.5859999999999999</v>
      </c>
      <c r="D413">
        <v>204.75899999999999</v>
      </c>
      <c r="E413">
        <v>5.0999999999999997E-2</v>
      </c>
    </row>
    <row r="414" spans="1:5" x14ac:dyDescent="0.3">
      <c r="A414">
        <v>14643.618</v>
      </c>
      <c r="B414">
        <v>163.4</v>
      </c>
      <c r="C414">
        <v>2.6</v>
      </c>
      <c r="D414">
        <v>205.75299999999999</v>
      </c>
      <c r="E414">
        <v>5.0999999999999997E-2</v>
      </c>
    </row>
    <row r="415" spans="1:5" x14ac:dyDescent="0.3">
      <c r="A415">
        <v>14714.971</v>
      </c>
      <c r="B415">
        <v>163.80000000000001</v>
      </c>
      <c r="C415">
        <v>2.613</v>
      </c>
      <c r="D415">
        <v>206.756</v>
      </c>
      <c r="E415">
        <v>5.0999999999999997E-2</v>
      </c>
    </row>
    <row r="416" spans="1:5" x14ac:dyDescent="0.3">
      <c r="A416">
        <v>14781.519</v>
      </c>
      <c r="B416">
        <v>164.2</v>
      </c>
      <c r="C416">
        <v>2.6269999999999998</v>
      </c>
      <c r="D416">
        <v>207.691</v>
      </c>
      <c r="E416">
        <v>5.1999999999999998E-2</v>
      </c>
    </row>
    <row r="417" spans="1:5" x14ac:dyDescent="0.3">
      <c r="A417">
        <v>14851.538</v>
      </c>
      <c r="B417">
        <v>164.6</v>
      </c>
      <c r="C417">
        <v>2.64</v>
      </c>
      <c r="D417">
        <v>208.67500000000001</v>
      </c>
      <c r="E417">
        <v>5.1999999999999998E-2</v>
      </c>
    </row>
    <row r="418" spans="1:5" x14ac:dyDescent="0.3">
      <c r="A418">
        <v>14920.447</v>
      </c>
      <c r="B418">
        <v>165</v>
      </c>
      <c r="C418">
        <v>2.653</v>
      </c>
      <c r="D418">
        <v>209.643</v>
      </c>
      <c r="E418">
        <v>5.1999999999999998E-2</v>
      </c>
    </row>
    <row r="419" spans="1:5" x14ac:dyDescent="0.3">
      <c r="A419">
        <v>14989.611000000001</v>
      </c>
      <c r="B419">
        <v>165.4</v>
      </c>
      <c r="C419">
        <v>2.6659999999999999</v>
      </c>
      <c r="D419">
        <v>210.61500000000001</v>
      </c>
      <c r="E419">
        <v>5.1999999999999998E-2</v>
      </c>
    </row>
    <row r="420" spans="1:5" x14ac:dyDescent="0.3">
      <c r="A420">
        <v>15059.94</v>
      </c>
      <c r="B420">
        <v>165.8</v>
      </c>
      <c r="C420">
        <v>2.68</v>
      </c>
      <c r="D420">
        <v>211.60300000000001</v>
      </c>
      <c r="E420">
        <v>5.2999999999999999E-2</v>
      </c>
    </row>
    <row r="421" spans="1:5" x14ac:dyDescent="0.3">
      <c r="A421">
        <v>15132.296</v>
      </c>
      <c r="B421">
        <v>166.2</v>
      </c>
      <c r="C421">
        <v>2.6930000000000001</v>
      </c>
      <c r="D421">
        <v>212.619</v>
      </c>
      <c r="E421">
        <v>5.2999999999999999E-2</v>
      </c>
    </row>
    <row r="422" spans="1:5" x14ac:dyDescent="0.3">
      <c r="A422">
        <v>15199.732</v>
      </c>
      <c r="B422">
        <v>166.6</v>
      </c>
      <c r="C422">
        <v>2.706</v>
      </c>
      <c r="D422">
        <v>213.56700000000001</v>
      </c>
      <c r="E422">
        <v>5.2999999999999999E-2</v>
      </c>
    </row>
    <row r="423" spans="1:5" x14ac:dyDescent="0.3">
      <c r="A423">
        <v>15268.125</v>
      </c>
      <c r="B423">
        <v>167</v>
      </c>
      <c r="C423">
        <v>2.72</v>
      </c>
      <c r="D423">
        <v>214.52799999999999</v>
      </c>
      <c r="E423">
        <v>5.3999999999999999E-2</v>
      </c>
    </row>
    <row r="424" spans="1:5" x14ac:dyDescent="0.3">
      <c r="A424">
        <v>15339.418</v>
      </c>
      <c r="B424">
        <v>167.4</v>
      </c>
      <c r="C424">
        <v>2.7330000000000001</v>
      </c>
      <c r="D424">
        <v>215.53</v>
      </c>
      <c r="E424">
        <v>5.3999999999999999E-2</v>
      </c>
    </row>
    <row r="425" spans="1:5" x14ac:dyDescent="0.3">
      <c r="A425">
        <v>15406.638000000001</v>
      </c>
      <c r="B425">
        <v>167.8</v>
      </c>
      <c r="C425">
        <v>2.7469999999999999</v>
      </c>
      <c r="D425">
        <v>216.47399999999999</v>
      </c>
      <c r="E425">
        <v>5.3999999999999999E-2</v>
      </c>
    </row>
    <row r="426" spans="1:5" x14ac:dyDescent="0.3">
      <c r="A426">
        <v>15476.732</v>
      </c>
      <c r="B426">
        <v>168.2</v>
      </c>
      <c r="C426">
        <v>2.76</v>
      </c>
      <c r="D426">
        <v>217.459</v>
      </c>
      <c r="E426">
        <v>5.3999999999999999E-2</v>
      </c>
    </row>
    <row r="427" spans="1:5" x14ac:dyDescent="0.3">
      <c r="A427">
        <v>15544.995000000001</v>
      </c>
      <c r="B427">
        <v>168.6</v>
      </c>
      <c r="C427">
        <v>2.7730000000000001</v>
      </c>
      <c r="D427">
        <v>218.41800000000001</v>
      </c>
      <c r="E427">
        <v>5.5E-2</v>
      </c>
    </row>
    <row r="428" spans="1:5" x14ac:dyDescent="0.3">
      <c r="A428">
        <v>15612.762000000001</v>
      </c>
      <c r="B428">
        <v>169</v>
      </c>
      <c r="C428">
        <v>2.786</v>
      </c>
      <c r="D428">
        <v>219.37</v>
      </c>
      <c r="E428">
        <v>5.5E-2</v>
      </c>
    </row>
    <row r="429" spans="1:5" x14ac:dyDescent="0.3">
      <c r="A429">
        <v>15683.101000000001</v>
      </c>
      <c r="B429">
        <v>169.4</v>
      </c>
      <c r="C429">
        <v>2.8</v>
      </c>
      <c r="D429">
        <v>220.35900000000001</v>
      </c>
      <c r="E429">
        <v>5.5E-2</v>
      </c>
    </row>
    <row r="430" spans="1:5" x14ac:dyDescent="0.3">
      <c r="A430">
        <v>15749.005999999999</v>
      </c>
      <c r="B430">
        <v>169.8</v>
      </c>
      <c r="C430">
        <v>2.8130000000000002</v>
      </c>
      <c r="D430">
        <v>221.285</v>
      </c>
      <c r="E430">
        <v>5.5E-2</v>
      </c>
    </row>
    <row r="431" spans="1:5" x14ac:dyDescent="0.3">
      <c r="A431">
        <v>15817.714</v>
      </c>
      <c r="B431">
        <v>170.2</v>
      </c>
      <c r="C431">
        <v>2.8260000000000001</v>
      </c>
      <c r="D431">
        <v>222.25</v>
      </c>
      <c r="E431">
        <v>5.6000000000000001E-2</v>
      </c>
    </row>
    <row r="432" spans="1:5" x14ac:dyDescent="0.3">
      <c r="A432">
        <v>15884.522999999999</v>
      </c>
      <c r="B432">
        <v>170.6</v>
      </c>
      <c r="C432">
        <v>2.84</v>
      </c>
      <c r="D432">
        <v>223.18899999999999</v>
      </c>
      <c r="E432">
        <v>5.6000000000000001E-2</v>
      </c>
    </row>
    <row r="433" spans="1:5" x14ac:dyDescent="0.3">
      <c r="A433">
        <v>15954.031000000001</v>
      </c>
      <c r="B433">
        <v>171</v>
      </c>
      <c r="C433">
        <v>2.8530000000000002</v>
      </c>
      <c r="D433">
        <v>224.16499999999999</v>
      </c>
      <c r="E433">
        <v>5.6000000000000001E-2</v>
      </c>
    </row>
    <row r="434" spans="1:5" x14ac:dyDescent="0.3">
      <c r="A434">
        <v>16020.144</v>
      </c>
      <c r="B434">
        <v>171.4</v>
      </c>
      <c r="C434">
        <v>2.8660000000000001</v>
      </c>
      <c r="D434">
        <v>225.09399999999999</v>
      </c>
      <c r="E434">
        <v>5.6000000000000001E-2</v>
      </c>
    </row>
    <row r="435" spans="1:5" x14ac:dyDescent="0.3">
      <c r="A435">
        <v>16088.228999999999</v>
      </c>
      <c r="B435">
        <v>171.8</v>
      </c>
      <c r="C435">
        <v>2.88</v>
      </c>
      <c r="D435">
        <v>226.05099999999999</v>
      </c>
      <c r="E435">
        <v>5.7000000000000002E-2</v>
      </c>
    </row>
    <row r="436" spans="1:5" x14ac:dyDescent="0.3">
      <c r="A436">
        <v>16159.76</v>
      </c>
      <c r="B436">
        <v>172.2</v>
      </c>
      <c r="C436">
        <v>2.8929999999999998</v>
      </c>
      <c r="D436">
        <v>227.05600000000001</v>
      </c>
      <c r="E436">
        <v>5.7000000000000002E-2</v>
      </c>
    </row>
    <row r="437" spans="1:5" x14ac:dyDescent="0.3">
      <c r="A437">
        <v>16225.582</v>
      </c>
      <c r="B437">
        <v>172.6</v>
      </c>
      <c r="C437">
        <v>2.9060000000000001</v>
      </c>
      <c r="D437">
        <v>227.98099999999999</v>
      </c>
      <c r="E437">
        <v>5.7000000000000002E-2</v>
      </c>
    </row>
    <row r="438" spans="1:5" x14ac:dyDescent="0.3">
      <c r="A438">
        <v>16300.356</v>
      </c>
      <c r="B438">
        <v>173</v>
      </c>
      <c r="C438">
        <v>2.92</v>
      </c>
      <c r="D438">
        <v>229.03200000000001</v>
      </c>
      <c r="E438">
        <v>5.7000000000000002E-2</v>
      </c>
    </row>
    <row r="439" spans="1:5" x14ac:dyDescent="0.3">
      <c r="A439">
        <v>16368.102999999999</v>
      </c>
      <c r="B439">
        <v>173.4</v>
      </c>
      <c r="C439">
        <v>2.9329999999999998</v>
      </c>
      <c r="D439">
        <v>229.983</v>
      </c>
      <c r="E439">
        <v>5.8000000000000003E-2</v>
      </c>
    </row>
    <row r="440" spans="1:5" x14ac:dyDescent="0.3">
      <c r="A440">
        <v>16441.069</v>
      </c>
      <c r="B440">
        <v>173.8</v>
      </c>
      <c r="C440">
        <v>2.9460000000000002</v>
      </c>
      <c r="D440">
        <v>231.00899999999999</v>
      </c>
      <c r="E440">
        <v>5.8000000000000003E-2</v>
      </c>
    </row>
    <row r="441" spans="1:5" x14ac:dyDescent="0.3">
      <c r="A441">
        <v>16517.531999999999</v>
      </c>
      <c r="B441">
        <v>174.2</v>
      </c>
      <c r="C441">
        <v>2.9590000000000001</v>
      </c>
      <c r="D441">
        <v>232.083</v>
      </c>
      <c r="E441">
        <v>5.8000000000000003E-2</v>
      </c>
    </row>
    <row r="442" spans="1:5" x14ac:dyDescent="0.3">
      <c r="A442">
        <v>16591.938999999998</v>
      </c>
      <c r="B442">
        <v>174.6</v>
      </c>
      <c r="C442">
        <v>2.9729999999999999</v>
      </c>
      <c r="D442">
        <v>233.12799999999999</v>
      </c>
      <c r="E442">
        <v>5.8999999999999997E-2</v>
      </c>
    </row>
    <row r="443" spans="1:5" x14ac:dyDescent="0.3">
      <c r="A443">
        <v>16661.165000000001</v>
      </c>
      <c r="B443">
        <v>175</v>
      </c>
      <c r="C443">
        <v>2.9860000000000002</v>
      </c>
      <c r="D443">
        <v>234.101</v>
      </c>
      <c r="E443">
        <v>5.8999999999999997E-2</v>
      </c>
    </row>
    <row r="444" spans="1:5" x14ac:dyDescent="0.3">
      <c r="A444">
        <v>16731.749</v>
      </c>
      <c r="B444">
        <v>175.4</v>
      </c>
      <c r="C444">
        <v>2.9990000000000001</v>
      </c>
      <c r="D444">
        <v>235.09299999999999</v>
      </c>
      <c r="E444">
        <v>5.8999999999999997E-2</v>
      </c>
    </row>
    <row r="445" spans="1:5" x14ac:dyDescent="0.3">
      <c r="A445">
        <v>16810.786</v>
      </c>
      <c r="B445">
        <v>175.8</v>
      </c>
      <c r="C445">
        <v>3.0129999999999999</v>
      </c>
      <c r="D445">
        <v>236.203</v>
      </c>
      <c r="E445">
        <v>5.8999999999999997E-2</v>
      </c>
    </row>
    <row r="446" spans="1:5" x14ac:dyDescent="0.3">
      <c r="A446">
        <v>16882.649000000001</v>
      </c>
      <c r="B446">
        <v>176.2</v>
      </c>
      <c r="C446">
        <v>3.0259999999999998</v>
      </c>
      <c r="D446">
        <v>237.21299999999999</v>
      </c>
      <c r="E446">
        <v>0.06</v>
      </c>
    </row>
    <row r="447" spans="1:5" x14ac:dyDescent="0.3">
      <c r="A447">
        <v>16958.277999999998</v>
      </c>
      <c r="B447">
        <v>176.6</v>
      </c>
      <c r="C447">
        <v>3.04</v>
      </c>
      <c r="D447">
        <v>238.27600000000001</v>
      </c>
      <c r="E447">
        <v>0.06</v>
      </c>
    </row>
    <row r="448" spans="1:5" x14ac:dyDescent="0.3">
      <c r="A448">
        <v>17029.357</v>
      </c>
      <c r="B448">
        <v>177</v>
      </c>
      <c r="C448">
        <v>3.0529999999999999</v>
      </c>
      <c r="D448">
        <v>239.274</v>
      </c>
      <c r="E448">
        <v>0.06</v>
      </c>
    </row>
    <row r="449" spans="1:5" x14ac:dyDescent="0.3">
      <c r="A449">
        <v>17094.53</v>
      </c>
      <c r="B449">
        <v>177.4</v>
      </c>
      <c r="C449">
        <v>3.0659999999999998</v>
      </c>
      <c r="D449">
        <v>240.19</v>
      </c>
      <c r="E449">
        <v>0.06</v>
      </c>
    </row>
    <row r="450" spans="1:5" x14ac:dyDescent="0.3">
      <c r="A450">
        <v>17162.385999999999</v>
      </c>
      <c r="B450">
        <v>177.8</v>
      </c>
      <c r="C450">
        <v>3.0790000000000002</v>
      </c>
      <c r="D450">
        <v>241.14400000000001</v>
      </c>
      <c r="E450">
        <v>6.0999999999999999E-2</v>
      </c>
    </row>
    <row r="451" spans="1:5" x14ac:dyDescent="0.3">
      <c r="A451">
        <v>17236.294000000002</v>
      </c>
      <c r="B451">
        <v>178.2</v>
      </c>
      <c r="C451">
        <v>3.093</v>
      </c>
      <c r="D451">
        <v>242.18199999999999</v>
      </c>
      <c r="E451">
        <v>6.0999999999999999E-2</v>
      </c>
    </row>
    <row r="452" spans="1:5" x14ac:dyDescent="0.3">
      <c r="A452">
        <v>17304.569</v>
      </c>
      <c r="B452">
        <v>178.6</v>
      </c>
      <c r="C452">
        <v>3.1059999999999999</v>
      </c>
      <c r="D452">
        <v>243.14099999999999</v>
      </c>
      <c r="E452">
        <v>6.0999999999999999E-2</v>
      </c>
    </row>
    <row r="453" spans="1:5" x14ac:dyDescent="0.3">
      <c r="A453">
        <v>17375.776000000002</v>
      </c>
      <c r="B453">
        <v>179</v>
      </c>
      <c r="C453">
        <v>3.1190000000000002</v>
      </c>
      <c r="D453">
        <v>244.142</v>
      </c>
      <c r="E453">
        <v>6.0999999999999999E-2</v>
      </c>
    </row>
    <row r="454" spans="1:5" x14ac:dyDescent="0.3">
      <c r="A454">
        <v>17449.86</v>
      </c>
      <c r="B454">
        <v>179.4</v>
      </c>
      <c r="C454">
        <v>3.133</v>
      </c>
      <c r="D454">
        <v>245.18299999999999</v>
      </c>
      <c r="E454">
        <v>6.2E-2</v>
      </c>
    </row>
    <row r="455" spans="1:5" x14ac:dyDescent="0.3">
      <c r="A455">
        <v>17523.403999999999</v>
      </c>
      <c r="B455">
        <v>179.8</v>
      </c>
      <c r="C455">
        <v>3.1459999999999999</v>
      </c>
      <c r="D455">
        <v>246.21600000000001</v>
      </c>
      <c r="E455">
        <v>6.2E-2</v>
      </c>
    </row>
    <row r="456" spans="1:5" x14ac:dyDescent="0.3">
      <c r="A456">
        <v>17598.170999999998</v>
      </c>
      <c r="B456">
        <v>180.2</v>
      </c>
      <c r="C456">
        <v>3.1589999999999998</v>
      </c>
      <c r="D456">
        <v>247.267</v>
      </c>
      <c r="E456">
        <v>6.2E-2</v>
      </c>
    </row>
    <row r="457" spans="1:5" x14ac:dyDescent="0.3">
      <c r="A457">
        <v>17673.787</v>
      </c>
      <c r="B457">
        <v>180.6</v>
      </c>
      <c r="C457">
        <v>3.173</v>
      </c>
      <c r="D457">
        <v>248.32900000000001</v>
      </c>
      <c r="E457">
        <v>6.2E-2</v>
      </c>
    </row>
    <row r="458" spans="1:5" x14ac:dyDescent="0.3">
      <c r="A458">
        <v>17749.120999999999</v>
      </c>
      <c r="B458">
        <v>181</v>
      </c>
      <c r="C458">
        <v>3.1859999999999999</v>
      </c>
      <c r="D458">
        <v>249.38800000000001</v>
      </c>
      <c r="E458">
        <v>6.3E-2</v>
      </c>
    </row>
    <row r="459" spans="1:5" x14ac:dyDescent="0.3">
      <c r="A459">
        <v>17816.821</v>
      </c>
      <c r="B459">
        <v>181.4</v>
      </c>
      <c r="C459">
        <v>3.1989999999999998</v>
      </c>
      <c r="D459">
        <v>250.339</v>
      </c>
      <c r="E459">
        <v>6.3E-2</v>
      </c>
    </row>
    <row r="460" spans="1:5" x14ac:dyDescent="0.3">
      <c r="A460">
        <v>17889.723999999998</v>
      </c>
      <c r="B460">
        <v>181.8</v>
      </c>
      <c r="C460">
        <v>3.2130000000000001</v>
      </c>
      <c r="D460">
        <v>251.363</v>
      </c>
      <c r="E460">
        <v>6.3E-2</v>
      </c>
    </row>
    <row r="461" spans="1:5" x14ac:dyDescent="0.3">
      <c r="A461">
        <v>17960.755000000001</v>
      </c>
      <c r="B461">
        <v>182.2</v>
      </c>
      <c r="C461">
        <v>3.226</v>
      </c>
      <c r="D461">
        <v>252.36099999999999</v>
      </c>
      <c r="E461">
        <v>6.4000000000000001E-2</v>
      </c>
    </row>
    <row r="462" spans="1:5" x14ac:dyDescent="0.3">
      <c r="A462">
        <v>18032.057000000001</v>
      </c>
      <c r="B462">
        <v>182.6</v>
      </c>
      <c r="C462">
        <v>3.2389999999999999</v>
      </c>
      <c r="D462">
        <v>253.363</v>
      </c>
      <c r="E462">
        <v>6.4000000000000001E-2</v>
      </c>
    </row>
    <row r="463" spans="1:5" x14ac:dyDescent="0.3">
      <c r="A463">
        <v>18102.167000000001</v>
      </c>
      <c r="B463">
        <v>183</v>
      </c>
      <c r="C463">
        <v>3.2519999999999998</v>
      </c>
      <c r="D463">
        <v>254.34800000000001</v>
      </c>
      <c r="E463">
        <v>6.4000000000000001E-2</v>
      </c>
    </row>
    <row r="464" spans="1:5" x14ac:dyDescent="0.3">
      <c r="A464">
        <v>18173.337</v>
      </c>
      <c r="B464">
        <v>183.4</v>
      </c>
      <c r="C464">
        <v>3.266</v>
      </c>
      <c r="D464">
        <v>255.34800000000001</v>
      </c>
      <c r="E464">
        <v>6.4000000000000001E-2</v>
      </c>
    </row>
    <row r="465" spans="1:5" x14ac:dyDescent="0.3">
      <c r="A465">
        <v>18246.598000000002</v>
      </c>
      <c r="B465">
        <v>183.8</v>
      </c>
      <c r="C465">
        <v>3.2789999999999999</v>
      </c>
      <c r="D465">
        <v>256.37799999999999</v>
      </c>
      <c r="E465">
        <v>6.5000000000000002E-2</v>
      </c>
    </row>
    <row r="466" spans="1:5" x14ac:dyDescent="0.3">
      <c r="A466">
        <v>18314.774000000001</v>
      </c>
      <c r="B466">
        <v>184.2</v>
      </c>
      <c r="C466">
        <v>3.2919999999999998</v>
      </c>
      <c r="D466">
        <v>257.33600000000001</v>
      </c>
      <c r="E466">
        <v>6.5000000000000002E-2</v>
      </c>
    </row>
    <row r="467" spans="1:5" x14ac:dyDescent="0.3">
      <c r="A467">
        <v>18388.463</v>
      </c>
      <c r="B467">
        <v>184.6</v>
      </c>
      <c r="C467">
        <v>3.306</v>
      </c>
      <c r="D467">
        <v>258.37099999999998</v>
      </c>
      <c r="E467">
        <v>6.5000000000000002E-2</v>
      </c>
    </row>
    <row r="468" spans="1:5" x14ac:dyDescent="0.3">
      <c r="A468">
        <v>18458.753000000001</v>
      </c>
      <c r="B468">
        <v>185</v>
      </c>
      <c r="C468">
        <v>3.319</v>
      </c>
      <c r="D468">
        <v>259.35899999999998</v>
      </c>
      <c r="E468">
        <v>6.5000000000000002E-2</v>
      </c>
    </row>
    <row r="469" spans="1:5" x14ac:dyDescent="0.3">
      <c r="A469">
        <v>18528.399000000001</v>
      </c>
      <c r="B469">
        <v>185.4</v>
      </c>
      <c r="C469">
        <v>3.3330000000000002</v>
      </c>
      <c r="D469">
        <v>260.33699999999999</v>
      </c>
      <c r="E469">
        <v>6.6000000000000003E-2</v>
      </c>
    </row>
    <row r="470" spans="1:5" x14ac:dyDescent="0.3">
      <c r="A470">
        <v>18600.638999999999</v>
      </c>
      <c r="B470">
        <v>185.8</v>
      </c>
      <c r="C470">
        <v>3.3460000000000001</v>
      </c>
      <c r="D470">
        <v>261.35199999999998</v>
      </c>
      <c r="E470">
        <v>6.6000000000000003E-2</v>
      </c>
    </row>
    <row r="471" spans="1:5" x14ac:dyDescent="0.3">
      <c r="A471">
        <v>18669.36</v>
      </c>
      <c r="B471">
        <v>186.2</v>
      </c>
      <c r="C471">
        <v>3.359</v>
      </c>
      <c r="D471">
        <v>262.31799999999998</v>
      </c>
      <c r="E471">
        <v>6.6000000000000003E-2</v>
      </c>
    </row>
    <row r="472" spans="1:5" x14ac:dyDescent="0.3">
      <c r="A472">
        <v>18738.574000000001</v>
      </c>
      <c r="B472">
        <v>186.6</v>
      </c>
      <c r="C472">
        <v>3.3719999999999999</v>
      </c>
      <c r="D472">
        <v>263.29000000000002</v>
      </c>
      <c r="E472">
        <v>6.6000000000000003E-2</v>
      </c>
    </row>
    <row r="473" spans="1:5" x14ac:dyDescent="0.3">
      <c r="A473">
        <v>18807.363000000001</v>
      </c>
      <c r="B473">
        <v>187</v>
      </c>
      <c r="C473">
        <v>3.3860000000000001</v>
      </c>
      <c r="D473">
        <v>264.25700000000001</v>
      </c>
      <c r="E473">
        <v>6.7000000000000004E-2</v>
      </c>
    </row>
    <row r="474" spans="1:5" x14ac:dyDescent="0.3">
      <c r="A474">
        <v>18877.204000000002</v>
      </c>
      <c r="B474">
        <v>187.4</v>
      </c>
      <c r="C474">
        <v>3.399</v>
      </c>
      <c r="D474">
        <v>265.238</v>
      </c>
      <c r="E474">
        <v>6.7000000000000004E-2</v>
      </c>
    </row>
    <row r="475" spans="1:5" x14ac:dyDescent="0.3">
      <c r="A475">
        <v>18947.373</v>
      </c>
      <c r="B475">
        <v>187.8</v>
      </c>
      <c r="C475">
        <v>3.4119999999999999</v>
      </c>
      <c r="D475">
        <v>266.22399999999999</v>
      </c>
      <c r="E475">
        <v>6.7000000000000004E-2</v>
      </c>
    </row>
    <row r="476" spans="1:5" x14ac:dyDescent="0.3">
      <c r="A476">
        <v>19014.569</v>
      </c>
      <c r="B476">
        <v>188.2</v>
      </c>
      <c r="C476">
        <v>3.4260000000000002</v>
      </c>
      <c r="D476">
        <v>267.16800000000001</v>
      </c>
      <c r="E476">
        <v>6.7000000000000004E-2</v>
      </c>
    </row>
    <row r="477" spans="1:5" x14ac:dyDescent="0.3">
      <c r="A477">
        <v>19079.367999999999</v>
      </c>
      <c r="B477">
        <v>188.6</v>
      </c>
      <c r="C477">
        <v>3.4390000000000001</v>
      </c>
      <c r="D477">
        <v>268.07900000000001</v>
      </c>
      <c r="E477">
        <v>6.8000000000000005E-2</v>
      </c>
    </row>
    <row r="478" spans="1:5" x14ac:dyDescent="0.3">
      <c r="A478">
        <v>18784.866999999998</v>
      </c>
      <c r="B478">
        <v>189</v>
      </c>
      <c r="C478">
        <v>3.4529999999999998</v>
      </c>
      <c r="D478">
        <v>268.94099999999997</v>
      </c>
      <c r="E478">
        <v>6.8000000000000005E-2</v>
      </c>
    </row>
    <row r="479" spans="1:5" x14ac:dyDescent="0.3">
      <c r="A479">
        <v>18927.925999999999</v>
      </c>
      <c r="B479">
        <v>189.4</v>
      </c>
      <c r="C479">
        <v>3.4660000000000002</v>
      </c>
      <c r="D479">
        <v>268.351</v>
      </c>
      <c r="E479">
        <v>6.8000000000000005E-2</v>
      </c>
    </row>
    <row r="480" spans="1:5" x14ac:dyDescent="0.3">
      <c r="A480">
        <v>19050.562000000002</v>
      </c>
      <c r="B480">
        <v>189.8</v>
      </c>
      <c r="C480">
        <v>3.4790000000000001</v>
      </c>
      <c r="D480">
        <v>267.67399999999998</v>
      </c>
      <c r="E480">
        <v>6.8000000000000005E-2</v>
      </c>
    </row>
    <row r="481" spans="1:5" x14ac:dyDescent="0.3">
      <c r="A481">
        <v>19153.993999999999</v>
      </c>
      <c r="B481">
        <v>190.2</v>
      </c>
      <c r="C481">
        <v>3.492</v>
      </c>
      <c r="D481">
        <v>269.12700000000001</v>
      </c>
      <c r="E481">
        <v>6.9000000000000006E-2</v>
      </c>
    </row>
    <row r="482" spans="1:5" x14ac:dyDescent="0.3">
      <c r="A482">
        <v>19242.278999999999</v>
      </c>
      <c r="B482">
        <v>190.6</v>
      </c>
      <c r="C482">
        <v>3.5059999999999998</v>
      </c>
      <c r="D482">
        <v>270.36799999999999</v>
      </c>
      <c r="E482">
        <v>6.9000000000000006E-2</v>
      </c>
    </row>
    <row r="483" spans="1:5" x14ac:dyDescent="0.3">
      <c r="A483">
        <v>19318.321</v>
      </c>
      <c r="B483">
        <v>191</v>
      </c>
      <c r="C483">
        <v>3.5190000000000001</v>
      </c>
      <c r="D483">
        <v>271.43599999999998</v>
      </c>
      <c r="E483">
        <v>6.9000000000000006E-2</v>
      </c>
    </row>
    <row r="484" spans="1:5" x14ac:dyDescent="0.3">
      <c r="A484">
        <v>19389.287</v>
      </c>
      <c r="B484">
        <v>191.4</v>
      </c>
      <c r="C484">
        <v>3.532</v>
      </c>
      <c r="D484">
        <v>272.43299999999999</v>
      </c>
      <c r="E484">
        <v>7.0000000000000007E-2</v>
      </c>
    </row>
    <row r="485" spans="1:5" x14ac:dyDescent="0.3">
      <c r="A485">
        <v>19461.397000000001</v>
      </c>
      <c r="B485">
        <v>191.8</v>
      </c>
      <c r="C485">
        <v>3.5459999999999998</v>
      </c>
      <c r="D485">
        <v>273.44600000000003</v>
      </c>
      <c r="E485">
        <v>7.0000000000000007E-2</v>
      </c>
    </row>
    <row r="486" spans="1:5" x14ac:dyDescent="0.3">
      <c r="A486">
        <v>19532.583999999999</v>
      </c>
      <c r="B486">
        <v>192.2</v>
      </c>
      <c r="C486">
        <v>3.5590000000000002</v>
      </c>
      <c r="D486">
        <v>274.447</v>
      </c>
      <c r="E486">
        <v>7.0000000000000007E-2</v>
      </c>
    </row>
    <row r="487" spans="1:5" x14ac:dyDescent="0.3">
      <c r="A487">
        <v>19602.388999999999</v>
      </c>
      <c r="B487">
        <v>192.6</v>
      </c>
      <c r="C487">
        <v>3.5720000000000001</v>
      </c>
      <c r="D487">
        <v>275.42700000000002</v>
      </c>
      <c r="E487">
        <v>7.0000000000000007E-2</v>
      </c>
    </row>
    <row r="488" spans="1:5" x14ac:dyDescent="0.3">
      <c r="A488">
        <v>19668.173999999999</v>
      </c>
      <c r="B488">
        <v>193</v>
      </c>
      <c r="C488">
        <v>3.5859999999999999</v>
      </c>
      <c r="D488">
        <v>276.35199999999998</v>
      </c>
      <c r="E488">
        <v>7.0999999999999994E-2</v>
      </c>
    </row>
    <row r="489" spans="1:5" x14ac:dyDescent="0.3">
      <c r="A489">
        <v>19736.244999999999</v>
      </c>
      <c r="B489">
        <v>193.4</v>
      </c>
      <c r="C489">
        <v>3.5990000000000002</v>
      </c>
      <c r="D489">
        <v>277.30799999999999</v>
      </c>
      <c r="E489">
        <v>7.0999999999999994E-2</v>
      </c>
    </row>
    <row r="490" spans="1:5" x14ac:dyDescent="0.3">
      <c r="A490">
        <v>19811.291000000001</v>
      </c>
      <c r="B490">
        <v>193.8</v>
      </c>
      <c r="C490">
        <v>3.6120000000000001</v>
      </c>
      <c r="D490">
        <v>278.363</v>
      </c>
      <c r="E490">
        <v>7.0999999999999994E-2</v>
      </c>
    </row>
    <row r="491" spans="1:5" x14ac:dyDescent="0.3">
      <c r="A491">
        <v>19886.939999999999</v>
      </c>
      <c r="B491">
        <v>194.2</v>
      </c>
      <c r="C491">
        <v>3.6259999999999999</v>
      </c>
      <c r="D491">
        <v>279.42599999999999</v>
      </c>
      <c r="E491">
        <v>7.0999999999999994E-2</v>
      </c>
    </row>
    <row r="492" spans="1:5" x14ac:dyDescent="0.3">
      <c r="A492">
        <v>19960.446</v>
      </c>
      <c r="B492">
        <v>194.6</v>
      </c>
      <c r="C492">
        <v>3.6389999999999998</v>
      </c>
      <c r="D492">
        <v>280.45800000000003</v>
      </c>
      <c r="E492">
        <v>7.1999999999999995E-2</v>
      </c>
    </row>
    <row r="493" spans="1:5" x14ac:dyDescent="0.3">
      <c r="A493">
        <v>20037.036</v>
      </c>
      <c r="B493">
        <v>195</v>
      </c>
      <c r="C493">
        <v>3.6520000000000001</v>
      </c>
      <c r="D493">
        <v>281.53500000000003</v>
      </c>
      <c r="E493">
        <v>7.1999999999999995E-2</v>
      </c>
    </row>
    <row r="494" spans="1:5" x14ac:dyDescent="0.3">
      <c r="A494">
        <v>20112.446</v>
      </c>
      <c r="B494">
        <v>195.4</v>
      </c>
      <c r="C494">
        <v>3.6659999999999999</v>
      </c>
      <c r="D494">
        <v>282.59399999999999</v>
      </c>
      <c r="E494">
        <v>7.1999999999999995E-2</v>
      </c>
    </row>
    <row r="495" spans="1:5" x14ac:dyDescent="0.3">
      <c r="A495">
        <v>20188.127</v>
      </c>
      <c r="B495">
        <v>195.8</v>
      </c>
      <c r="C495">
        <v>3.6789999999999998</v>
      </c>
      <c r="D495">
        <v>283.65699999999998</v>
      </c>
      <c r="E495">
        <v>7.1999999999999995E-2</v>
      </c>
    </row>
    <row r="496" spans="1:5" x14ac:dyDescent="0.3">
      <c r="A496">
        <v>20262.857</v>
      </c>
      <c r="B496">
        <v>196.2</v>
      </c>
      <c r="C496">
        <v>3.6920000000000002</v>
      </c>
      <c r="D496">
        <v>284.70699999999999</v>
      </c>
      <c r="E496">
        <v>7.2999999999999995E-2</v>
      </c>
    </row>
    <row r="497" spans="1:5" x14ac:dyDescent="0.3">
      <c r="A497">
        <v>20333.023000000001</v>
      </c>
      <c r="B497">
        <v>196.6</v>
      </c>
      <c r="C497">
        <v>3.706</v>
      </c>
      <c r="D497">
        <v>285.69299999999998</v>
      </c>
      <c r="E497">
        <v>7.2999999999999995E-2</v>
      </c>
    </row>
    <row r="498" spans="1:5" x14ac:dyDescent="0.3">
      <c r="A498">
        <v>20407.04</v>
      </c>
      <c r="B498">
        <v>197</v>
      </c>
      <c r="C498">
        <v>3.7189999999999999</v>
      </c>
      <c r="D498">
        <v>286.733</v>
      </c>
      <c r="E498">
        <v>7.2999999999999995E-2</v>
      </c>
    </row>
    <row r="499" spans="1:5" x14ac:dyDescent="0.3">
      <c r="A499">
        <v>20481.098000000002</v>
      </c>
      <c r="B499">
        <v>197.4</v>
      </c>
      <c r="C499">
        <v>3.7320000000000002</v>
      </c>
      <c r="D499">
        <v>287.774</v>
      </c>
      <c r="E499">
        <v>7.2999999999999995E-2</v>
      </c>
    </row>
    <row r="500" spans="1:5" x14ac:dyDescent="0.3">
      <c r="A500">
        <v>20553.401000000002</v>
      </c>
      <c r="B500">
        <v>197.8</v>
      </c>
      <c r="C500">
        <v>3.7450000000000001</v>
      </c>
      <c r="D500">
        <v>288.79000000000002</v>
      </c>
      <c r="E500">
        <v>7.3999999999999996E-2</v>
      </c>
    </row>
    <row r="501" spans="1:5" x14ac:dyDescent="0.3">
      <c r="A501">
        <v>20625.956999999999</v>
      </c>
      <c r="B501">
        <v>198.2</v>
      </c>
      <c r="C501">
        <v>3.7589999999999999</v>
      </c>
      <c r="D501">
        <v>289.80900000000003</v>
      </c>
      <c r="E501">
        <v>7.3999999999999996E-2</v>
      </c>
    </row>
    <row r="502" spans="1:5" x14ac:dyDescent="0.3">
      <c r="A502">
        <v>20696.903999999999</v>
      </c>
      <c r="B502">
        <v>198.6</v>
      </c>
      <c r="C502">
        <v>3.7719999999999998</v>
      </c>
      <c r="D502">
        <v>290.80599999999998</v>
      </c>
      <c r="E502">
        <v>7.3999999999999996E-2</v>
      </c>
    </row>
    <row r="503" spans="1:5" x14ac:dyDescent="0.3">
      <c r="A503">
        <v>20767.543000000001</v>
      </c>
      <c r="B503">
        <v>199</v>
      </c>
      <c r="C503">
        <v>3.7850000000000001</v>
      </c>
      <c r="D503">
        <v>291.79899999999998</v>
      </c>
      <c r="E503">
        <v>7.4999999999999997E-2</v>
      </c>
    </row>
    <row r="504" spans="1:5" x14ac:dyDescent="0.3">
      <c r="A504">
        <v>20840.446</v>
      </c>
      <c r="B504">
        <v>199.4</v>
      </c>
      <c r="C504">
        <v>3.7989999999999999</v>
      </c>
      <c r="D504">
        <v>292.82299999999998</v>
      </c>
      <c r="E504">
        <v>7.4999999999999997E-2</v>
      </c>
    </row>
    <row r="505" spans="1:5" x14ac:dyDescent="0.3">
      <c r="A505">
        <v>20911.012999999999</v>
      </c>
      <c r="B505">
        <v>199.8</v>
      </c>
      <c r="C505">
        <v>3.8119999999999998</v>
      </c>
      <c r="D505">
        <v>293.81400000000002</v>
      </c>
      <c r="E505">
        <v>7.4999999999999997E-2</v>
      </c>
    </row>
    <row r="506" spans="1:5" x14ac:dyDescent="0.3">
      <c r="A506">
        <v>20980.518</v>
      </c>
      <c r="B506">
        <v>200.2</v>
      </c>
      <c r="C506">
        <v>3.8250000000000002</v>
      </c>
      <c r="D506">
        <v>294.791</v>
      </c>
      <c r="E506">
        <v>7.4999999999999997E-2</v>
      </c>
    </row>
    <row r="507" spans="1:5" x14ac:dyDescent="0.3">
      <c r="A507">
        <v>21053.131000000001</v>
      </c>
      <c r="B507">
        <v>200.6</v>
      </c>
      <c r="C507">
        <v>3.839</v>
      </c>
      <c r="D507">
        <v>295.81099999999998</v>
      </c>
      <c r="E507">
        <v>7.5999999999999998E-2</v>
      </c>
    </row>
    <row r="508" spans="1:5" x14ac:dyDescent="0.3">
      <c r="A508">
        <v>21124.659</v>
      </c>
      <c r="B508">
        <v>201</v>
      </c>
      <c r="C508">
        <v>3.8519999999999999</v>
      </c>
      <c r="D508">
        <v>296.81599999999997</v>
      </c>
      <c r="E508">
        <v>7.5999999999999998E-2</v>
      </c>
    </row>
    <row r="509" spans="1:5" x14ac:dyDescent="0.3">
      <c r="A509">
        <v>21195.758000000002</v>
      </c>
      <c r="B509">
        <v>201.4</v>
      </c>
      <c r="C509">
        <v>3.8650000000000002</v>
      </c>
      <c r="D509">
        <v>297.815</v>
      </c>
      <c r="E509">
        <v>7.5999999999999998E-2</v>
      </c>
    </row>
    <row r="510" spans="1:5" x14ac:dyDescent="0.3">
      <c r="A510">
        <v>21269.544999999998</v>
      </c>
      <c r="B510">
        <v>201.8</v>
      </c>
      <c r="C510">
        <v>3.879</v>
      </c>
      <c r="D510">
        <v>298.85199999999998</v>
      </c>
      <c r="E510">
        <v>7.5999999999999998E-2</v>
      </c>
    </row>
    <row r="511" spans="1:5" x14ac:dyDescent="0.3">
      <c r="A511">
        <v>21342.491999999998</v>
      </c>
      <c r="B511">
        <v>202.2</v>
      </c>
      <c r="C511">
        <v>3.8919999999999999</v>
      </c>
      <c r="D511">
        <v>299.87700000000001</v>
      </c>
      <c r="E511">
        <v>7.6999999999999999E-2</v>
      </c>
    </row>
    <row r="512" spans="1:5" x14ac:dyDescent="0.3">
      <c r="A512">
        <v>21412.15</v>
      </c>
      <c r="B512">
        <v>202.6</v>
      </c>
      <c r="C512">
        <v>3.9049999999999998</v>
      </c>
      <c r="D512">
        <v>300.85599999999999</v>
      </c>
      <c r="E512">
        <v>7.6999999999999999E-2</v>
      </c>
    </row>
    <row r="513" spans="1:5" x14ac:dyDescent="0.3">
      <c r="A513">
        <v>21484.276999999998</v>
      </c>
      <c r="B513">
        <v>203</v>
      </c>
      <c r="C513">
        <v>3.919</v>
      </c>
      <c r="D513">
        <v>301.86900000000003</v>
      </c>
      <c r="E513">
        <v>7.6999999999999999E-2</v>
      </c>
    </row>
    <row r="514" spans="1:5" x14ac:dyDescent="0.3">
      <c r="A514">
        <v>21553.774000000001</v>
      </c>
      <c r="B514">
        <v>203.4</v>
      </c>
      <c r="C514">
        <v>3.9319999999999999</v>
      </c>
      <c r="D514">
        <v>302.846</v>
      </c>
      <c r="E514">
        <v>7.6999999999999999E-2</v>
      </c>
    </row>
    <row r="515" spans="1:5" x14ac:dyDescent="0.3">
      <c r="A515">
        <v>21624.796999999999</v>
      </c>
      <c r="B515">
        <v>203.8</v>
      </c>
      <c r="C515">
        <v>3.9449999999999998</v>
      </c>
      <c r="D515">
        <v>303.84399999999999</v>
      </c>
      <c r="E515">
        <v>7.8E-2</v>
      </c>
    </row>
    <row r="516" spans="1:5" x14ac:dyDescent="0.3">
      <c r="A516">
        <v>21698.447</v>
      </c>
      <c r="B516">
        <v>204.2</v>
      </c>
      <c r="C516">
        <v>3.9590000000000001</v>
      </c>
      <c r="D516">
        <v>304.87900000000002</v>
      </c>
      <c r="E516">
        <v>7.8E-2</v>
      </c>
    </row>
    <row r="517" spans="1:5" x14ac:dyDescent="0.3">
      <c r="A517">
        <v>21770.466</v>
      </c>
      <c r="B517">
        <v>204.6</v>
      </c>
      <c r="C517">
        <v>3.972</v>
      </c>
      <c r="D517">
        <v>305.89</v>
      </c>
      <c r="E517">
        <v>7.8E-2</v>
      </c>
    </row>
    <row r="518" spans="1:5" x14ac:dyDescent="0.3">
      <c r="A518">
        <v>21843.796999999999</v>
      </c>
      <c r="B518">
        <v>205</v>
      </c>
      <c r="C518">
        <v>3.9849999999999999</v>
      </c>
      <c r="D518">
        <v>306.92099999999999</v>
      </c>
      <c r="E518">
        <v>7.8E-2</v>
      </c>
    </row>
    <row r="519" spans="1:5" x14ac:dyDescent="0.3">
      <c r="A519">
        <v>21920.067999999999</v>
      </c>
      <c r="B519">
        <v>205.4</v>
      </c>
      <c r="C519">
        <v>3.9990000000000001</v>
      </c>
      <c r="D519">
        <v>307.99200000000002</v>
      </c>
      <c r="E519">
        <v>7.9000000000000001E-2</v>
      </c>
    </row>
    <row r="520" spans="1:5" x14ac:dyDescent="0.3">
      <c r="A520">
        <v>21993.091</v>
      </c>
      <c r="B520">
        <v>205.8</v>
      </c>
      <c r="C520">
        <v>4.0119999999999996</v>
      </c>
      <c r="D520">
        <v>309.01799999999997</v>
      </c>
      <c r="E520">
        <v>7.9000000000000001E-2</v>
      </c>
    </row>
    <row r="521" spans="1:5" x14ac:dyDescent="0.3">
      <c r="A521">
        <v>22067.483</v>
      </c>
      <c r="B521">
        <v>206.2</v>
      </c>
      <c r="C521">
        <v>4.0250000000000004</v>
      </c>
      <c r="D521">
        <v>310.06400000000002</v>
      </c>
      <c r="E521">
        <v>7.9000000000000001E-2</v>
      </c>
    </row>
    <row r="522" spans="1:5" x14ac:dyDescent="0.3">
      <c r="A522">
        <v>22140.936000000002</v>
      </c>
      <c r="B522">
        <v>206.6</v>
      </c>
      <c r="C522">
        <v>4.0389999999999997</v>
      </c>
      <c r="D522">
        <v>311.096</v>
      </c>
      <c r="E522">
        <v>0.08</v>
      </c>
    </row>
    <row r="523" spans="1:5" x14ac:dyDescent="0.3">
      <c r="A523">
        <v>22214.206999999999</v>
      </c>
      <c r="B523">
        <v>207</v>
      </c>
      <c r="C523">
        <v>4.0519999999999996</v>
      </c>
      <c r="D523">
        <v>312.125</v>
      </c>
      <c r="E523">
        <v>0.08</v>
      </c>
    </row>
    <row r="524" spans="1:5" x14ac:dyDescent="0.3">
      <c r="A524">
        <v>22286.62</v>
      </c>
      <c r="B524">
        <v>207.4</v>
      </c>
      <c r="C524">
        <v>4.0650000000000004</v>
      </c>
      <c r="D524">
        <v>313.14299999999997</v>
      </c>
      <c r="E524">
        <v>0.08</v>
      </c>
    </row>
    <row r="525" spans="1:5" x14ac:dyDescent="0.3">
      <c r="A525">
        <v>22362.232</v>
      </c>
      <c r="B525">
        <v>207.8</v>
      </c>
      <c r="C525">
        <v>4.0789999999999997</v>
      </c>
      <c r="D525">
        <v>314.20499999999998</v>
      </c>
      <c r="E525">
        <v>0.08</v>
      </c>
    </row>
    <row r="526" spans="1:5" x14ac:dyDescent="0.3">
      <c r="A526">
        <v>22438.272000000001</v>
      </c>
      <c r="B526">
        <v>208.2</v>
      </c>
      <c r="C526">
        <v>4.0919999999999996</v>
      </c>
      <c r="D526">
        <v>315.274</v>
      </c>
      <c r="E526">
        <v>8.1000000000000003E-2</v>
      </c>
    </row>
    <row r="527" spans="1:5" x14ac:dyDescent="0.3">
      <c r="A527">
        <v>22515.205000000002</v>
      </c>
      <c r="B527">
        <v>208.6</v>
      </c>
      <c r="C527">
        <v>4.1050000000000004</v>
      </c>
      <c r="D527">
        <v>316.35500000000002</v>
      </c>
      <c r="E527">
        <v>8.1000000000000003E-2</v>
      </c>
    </row>
    <row r="528" spans="1:5" x14ac:dyDescent="0.3">
      <c r="A528">
        <v>22589.631000000001</v>
      </c>
      <c r="B528">
        <v>209</v>
      </c>
      <c r="C528">
        <v>4.1189999999999998</v>
      </c>
      <c r="D528">
        <v>317.39999999999998</v>
      </c>
      <c r="E528">
        <v>8.1000000000000003E-2</v>
      </c>
    </row>
    <row r="529" spans="1:5" x14ac:dyDescent="0.3">
      <c r="A529">
        <v>22666.186000000002</v>
      </c>
      <c r="B529">
        <v>209.4</v>
      </c>
      <c r="C529">
        <v>4.1319999999999997</v>
      </c>
      <c r="D529">
        <v>318.476</v>
      </c>
      <c r="E529">
        <v>8.1000000000000003E-2</v>
      </c>
    </row>
    <row r="530" spans="1:5" x14ac:dyDescent="0.3">
      <c r="A530">
        <v>22738.142</v>
      </c>
      <c r="B530">
        <v>209.8</v>
      </c>
      <c r="C530">
        <v>4.1449999999999996</v>
      </c>
      <c r="D530">
        <v>319.48700000000002</v>
      </c>
      <c r="E530">
        <v>8.2000000000000003E-2</v>
      </c>
    </row>
    <row r="531" spans="1:5" x14ac:dyDescent="0.3">
      <c r="A531">
        <v>22807.668000000001</v>
      </c>
      <c r="B531">
        <v>210.2</v>
      </c>
      <c r="C531">
        <v>4.1589999999999998</v>
      </c>
      <c r="D531">
        <v>320.464</v>
      </c>
      <c r="E531">
        <v>8.2000000000000003E-2</v>
      </c>
    </row>
    <row r="532" spans="1:5" x14ac:dyDescent="0.3">
      <c r="A532">
        <v>22878.207999999999</v>
      </c>
      <c r="B532">
        <v>210.6</v>
      </c>
      <c r="C532">
        <v>4.1719999999999997</v>
      </c>
      <c r="D532">
        <v>321.45499999999998</v>
      </c>
      <c r="E532">
        <v>8.2000000000000003E-2</v>
      </c>
    </row>
    <row r="533" spans="1:5" x14ac:dyDescent="0.3">
      <c r="A533">
        <v>22949.831999999999</v>
      </c>
      <c r="B533">
        <v>211</v>
      </c>
      <c r="C533">
        <v>4.1849999999999996</v>
      </c>
      <c r="D533">
        <v>322.46100000000001</v>
      </c>
      <c r="E533">
        <v>8.2000000000000003E-2</v>
      </c>
    </row>
    <row r="534" spans="1:5" x14ac:dyDescent="0.3">
      <c r="A534">
        <v>23023.954000000002</v>
      </c>
      <c r="B534">
        <v>211.4</v>
      </c>
      <c r="C534">
        <v>4.1980000000000004</v>
      </c>
      <c r="D534">
        <v>323.50299999999999</v>
      </c>
      <c r="E534">
        <v>8.3000000000000004E-2</v>
      </c>
    </row>
    <row r="535" spans="1:5" x14ac:dyDescent="0.3">
      <c r="A535">
        <v>23095.432000000001</v>
      </c>
      <c r="B535">
        <v>211.8</v>
      </c>
      <c r="C535">
        <v>4.2119999999999997</v>
      </c>
      <c r="D535">
        <v>324.50700000000001</v>
      </c>
      <c r="E535">
        <v>8.3000000000000004E-2</v>
      </c>
    </row>
    <row r="536" spans="1:5" x14ac:dyDescent="0.3">
      <c r="A536">
        <v>23167.09</v>
      </c>
      <c r="B536">
        <v>212.2</v>
      </c>
      <c r="C536">
        <v>4.2249999999999996</v>
      </c>
      <c r="D536">
        <v>325.51400000000001</v>
      </c>
      <c r="E536">
        <v>8.3000000000000004E-2</v>
      </c>
    </row>
    <row r="537" spans="1:5" x14ac:dyDescent="0.3">
      <c r="A537">
        <v>23238.871999999999</v>
      </c>
      <c r="B537">
        <v>212.6</v>
      </c>
      <c r="C537">
        <v>4.2380000000000004</v>
      </c>
      <c r="D537">
        <v>326.52300000000002</v>
      </c>
      <c r="E537">
        <v>8.3000000000000004E-2</v>
      </c>
    </row>
    <row r="538" spans="1:5" x14ac:dyDescent="0.3">
      <c r="A538">
        <v>23311.845000000001</v>
      </c>
      <c r="B538">
        <v>213</v>
      </c>
      <c r="C538">
        <v>4.2519999999999998</v>
      </c>
      <c r="D538">
        <v>327.548</v>
      </c>
      <c r="E538">
        <v>8.4000000000000005E-2</v>
      </c>
    </row>
    <row r="539" spans="1:5" x14ac:dyDescent="0.3">
      <c r="A539">
        <v>23382.253000000001</v>
      </c>
      <c r="B539">
        <v>213.4</v>
      </c>
      <c r="C539">
        <v>4.2649999999999997</v>
      </c>
      <c r="D539">
        <v>328.53699999999998</v>
      </c>
      <c r="E539">
        <v>8.4000000000000005E-2</v>
      </c>
    </row>
    <row r="540" spans="1:5" x14ac:dyDescent="0.3">
      <c r="A540">
        <v>23453.589</v>
      </c>
      <c r="B540">
        <v>213.8</v>
      </c>
      <c r="C540">
        <v>4.2779999999999996</v>
      </c>
      <c r="D540">
        <v>329.53899999999999</v>
      </c>
      <c r="E540">
        <v>8.4000000000000005E-2</v>
      </c>
    </row>
    <row r="541" spans="1:5" x14ac:dyDescent="0.3">
      <c r="A541">
        <v>23524.424999999999</v>
      </c>
      <c r="B541">
        <v>214.2</v>
      </c>
      <c r="C541">
        <v>4.2919999999999998</v>
      </c>
      <c r="D541">
        <v>330.53500000000003</v>
      </c>
      <c r="E541">
        <v>8.4000000000000005E-2</v>
      </c>
    </row>
    <row r="542" spans="1:5" x14ac:dyDescent="0.3">
      <c r="A542">
        <v>23596.322</v>
      </c>
      <c r="B542">
        <v>214.6</v>
      </c>
      <c r="C542">
        <v>4.3049999999999997</v>
      </c>
      <c r="D542">
        <v>331.54500000000002</v>
      </c>
      <c r="E542">
        <v>8.5000000000000006E-2</v>
      </c>
    </row>
    <row r="543" spans="1:5" x14ac:dyDescent="0.3">
      <c r="A543">
        <v>23665.021000000001</v>
      </c>
      <c r="B543">
        <v>215</v>
      </c>
      <c r="C543">
        <v>4.3179999999999996</v>
      </c>
      <c r="D543">
        <v>332.51</v>
      </c>
      <c r="E543">
        <v>8.5000000000000006E-2</v>
      </c>
    </row>
    <row r="544" spans="1:5" x14ac:dyDescent="0.3">
      <c r="A544">
        <v>23718.159</v>
      </c>
      <c r="B544">
        <v>215.4</v>
      </c>
      <c r="C544">
        <v>4.3319999999999999</v>
      </c>
      <c r="D544">
        <v>333.25700000000001</v>
      </c>
      <c r="E544">
        <v>8.5000000000000006E-2</v>
      </c>
    </row>
    <row r="545" spans="1:5" x14ac:dyDescent="0.3">
      <c r="A545">
        <v>23786.582999999999</v>
      </c>
      <c r="B545">
        <v>215.8</v>
      </c>
      <c r="C545">
        <v>4.3449999999999998</v>
      </c>
      <c r="D545">
        <v>334.21800000000002</v>
      </c>
      <c r="E545">
        <v>8.5999999999999993E-2</v>
      </c>
    </row>
    <row r="546" spans="1:5" x14ac:dyDescent="0.3">
      <c r="A546">
        <v>23843.431</v>
      </c>
      <c r="B546">
        <v>216.2</v>
      </c>
      <c r="C546">
        <v>4.3579999999999997</v>
      </c>
      <c r="D546">
        <v>335.017</v>
      </c>
      <c r="E546">
        <v>8.5999999999999993E-2</v>
      </c>
    </row>
    <row r="547" spans="1:5" x14ac:dyDescent="0.3">
      <c r="A547">
        <v>23911.791000000001</v>
      </c>
      <c r="B547">
        <v>216.6</v>
      </c>
      <c r="C547">
        <v>4.3719999999999999</v>
      </c>
      <c r="D547">
        <v>335.97800000000001</v>
      </c>
      <c r="E547">
        <v>8.5999999999999993E-2</v>
      </c>
    </row>
    <row r="548" spans="1:5" x14ac:dyDescent="0.3">
      <c r="A548">
        <v>23975.043000000001</v>
      </c>
      <c r="B548">
        <v>217</v>
      </c>
      <c r="C548">
        <v>4.3849999999999998</v>
      </c>
      <c r="D548">
        <v>336.86599999999999</v>
      </c>
      <c r="E548">
        <v>8.5999999999999993E-2</v>
      </c>
    </row>
    <row r="549" spans="1:5" x14ac:dyDescent="0.3">
      <c r="A549">
        <v>24037.77</v>
      </c>
      <c r="B549">
        <v>217.4</v>
      </c>
      <c r="C549">
        <v>4.3979999999999997</v>
      </c>
      <c r="D549">
        <v>337.74799999999999</v>
      </c>
      <c r="E549">
        <v>8.6999999999999994E-2</v>
      </c>
    </row>
    <row r="550" spans="1:5" x14ac:dyDescent="0.3">
      <c r="A550">
        <v>24103.084999999999</v>
      </c>
      <c r="B550">
        <v>217.8</v>
      </c>
      <c r="C550">
        <v>4.4119999999999999</v>
      </c>
      <c r="D550">
        <v>338.66500000000002</v>
      </c>
      <c r="E550">
        <v>8.6999999999999994E-2</v>
      </c>
    </row>
    <row r="551" spans="1:5" x14ac:dyDescent="0.3">
      <c r="A551">
        <v>24169.19</v>
      </c>
      <c r="B551">
        <v>218.2</v>
      </c>
      <c r="C551">
        <v>4.4249999999999998</v>
      </c>
      <c r="D551">
        <v>339.59399999999999</v>
      </c>
      <c r="E551">
        <v>8.6999999999999994E-2</v>
      </c>
    </row>
    <row r="552" spans="1:5" x14ac:dyDescent="0.3">
      <c r="A552">
        <v>24231.759999999998</v>
      </c>
      <c r="B552">
        <v>218.6</v>
      </c>
      <c r="C552">
        <v>4.4379999999999997</v>
      </c>
      <c r="D552">
        <v>340.47300000000001</v>
      </c>
      <c r="E552">
        <v>8.6999999999999994E-2</v>
      </c>
    </row>
    <row r="553" spans="1:5" x14ac:dyDescent="0.3">
      <c r="A553">
        <v>24299.527999999998</v>
      </c>
      <c r="B553">
        <v>219</v>
      </c>
      <c r="C553">
        <v>4.452</v>
      </c>
      <c r="D553">
        <v>341.42599999999999</v>
      </c>
      <c r="E553">
        <v>8.7999999999999995E-2</v>
      </c>
    </row>
    <row r="554" spans="1:5" x14ac:dyDescent="0.3">
      <c r="A554">
        <v>24345.56</v>
      </c>
      <c r="B554">
        <v>219.4</v>
      </c>
      <c r="C554">
        <v>4.4649999999999999</v>
      </c>
      <c r="D554">
        <v>342.072</v>
      </c>
      <c r="E554">
        <v>8.7999999999999995E-2</v>
      </c>
    </row>
    <row r="555" spans="1:5" x14ac:dyDescent="0.3">
      <c r="A555">
        <v>24401.95</v>
      </c>
      <c r="B555">
        <v>219.8</v>
      </c>
      <c r="C555">
        <v>4.4779999999999998</v>
      </c>
      <c r="D555">
        <v>342.86500000000001</v>
      </c>
      <c r="E555">
        <v>8.7999999999999995E-2</v>
      </c>
    </row>
    <row r="556" spans="1:5" x14ac:dyDescent="0.3">
      <c r="A556">
        <v>-2198.0650000000001</v>
      </c>
      <c r="B556">
        <v>220.01</v>
      </c>
      <c r="C556">
        <v>4.49</v>
      </c>
      <c r="D556">
        <v>342.86500000000001</v>
      </c>
      <c r="E556">
        <v>8.7999999999999995E-2</v>
      </c>
    </row>
    <row r="557" spans="1:5" x14ac:dyDescent="0.3">
      <c r="A557">
        <v>-2197.0700000000002</v>
      </c>
      <c r="B557">
        <v>220.01</v>
      </c>
      <c r="C557">
        <v>4.49</v>
      </c>
      <c r="D557">
        <v>0</v>
      </c>
      <c r="E557">
        <v>8.7999999999999995E-2</v>
      </c>
    </row>
  </sheetData>
  <mergeCells count="1">
    <mergeCell ref="I2:K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Ibrahim_11_18_2014_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rahim M</dc:creator>
  <cp:lastModifiedBy>Ibrahim M</cp:lastModifiedBy>
  <dcterms:created xsi:type="dcterms:W3CDTF">2014-11-19T01:48:21Z</dcterms:created>
  <dcterms:modified xsi:type="dcterms:W3CDTF">2018-07-10T16:30:28Z</dcterms:modified>
</cp:coreProperties>
</file>